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yonatan\Desktop\"/>
    </mc:Choice>
  </mc:AlternateContent>
  <bookViews>
    <workbookView xWindow="0" yWindow="0" windowWidth="22080" windowHeight="15540" tabRatio="500"/>
  </bookViews>
  <sheets>
    <sheet name="ADU_TCSA" sheetId="1" r:id="rId1"/>
    <sheet name="ADU TCSP" sheetId="2" r:id="rId2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" i="1" l="1"/>
  <c r="S3" i="1"/>
  <c r="R4" i="1"/>
  <c r="S4" i="1"/>
  <c r="R5" i="1"/>
  <c r="S5" i="1"/>
  <c r="R6" i="1"/>
  <c r="S6" i="1"/>
  <c r="R7" i="1"/>
  <c r="S7" i="1"/>
  <c r="R8" i="1"/>
  <c r="S8" i="1"/>
  <c r="R9" i="1"/>
  <c r="S9" i="1"/>
  <c r="R10" i="1"/>
  <c r="S10" i="1"/>
  <c r="R11" i="1"/>
  <c r="S11" i="1"/>
  <c r="R12" i="1"/>
  <c r="S12" i="1"/>
  <c r="R13" i="1"/>
  <c r="S13" i="1"/>
  <c r="R14" i="1"/>
  <c r="S14" i="1"/>
  <c r="R15" i="1"/>
  <c r="S15" i="1"/>
  <c r="R16" i="1"/>
  <c r="S16" i="1"/>
  <c r="R17" i="1"/>
  <c r="S17" i="1"/>
  <c r="R18" i="1"/>
  <c r="S18" i="1"/>
  <c r="R19" i="1"/>
  <c r="S19" i="1"/>
  <c r="R20" i="1"/>
  <c r="S20" i="1"/>
  <c r="R21" i="1"/>
  <c r="S21" i="1"/>
  <c r="R22" i="1"/>
  <c r="S22" i="1"/>
  <c r="R23" i="1"/>
  <c r="S23" i="1"/>
  <c r="R24" i="1"/>
  <c r="S24" i="1"/>
  <c r="R25" i="1"/>
  <c r="S25" i="1"/>
  <c r="R26" i="1"/>
  <c r="S26" i="1"/>
  <c r="R27" i="1"/>
  <c r="S27" i="1"/>
  <c r="R28" i="1"/>
  <c r="S28" i="1"/>
  <c r="R29" i="1"/>
  <c r="S29" i="1"/>
  <c r="R30" i="1"/>
  <c r="S30" i="1"/>
  <c r="R31" i="1"/>
  <c r="S31" i="1"/>
  <c r="R32" i="1"/>
  <c r="S32" i="1"/>
  <c r="R33" i="1"/>
  <c r="S33" i="1"/>
  <c r="R34" i="1"/>
  <c r="S34" i="1"/>
  <c r="R35" i="1"/>
  <c r="S35" i="1"/>
  <c r="R36" i="1"/>
  <c r="S36" i="1"/>
  <c r="R37" i="1"/>
  <c r="S37" i="1"/>
  <c r="S39" i="1"/>
  <c r="S38" i="1"/>
  <c r="M3" i="1"/>
  <c r="N3" i="1"/>
  <c r="M4" i="1"/>
  <c r="N4" i="1"/>
  <c r="M5" i="1"/>
  <c r="N5" i="1"/>
  <c r="M6" i="1"/>
  <c r="N6" i="1"/>
  <c r="M7" i="1"/>
  <c r="N7" i="1"/>
  <c r="M8" i="1"/>
  <c r="N8" i="1"/>
  <c r="M9" i="1"/>
  <c r="N9" i="1"/>
  <c r="M10" i="1"/>
  <c r="N10" i="1"/>
  <c r="M11" i="1"/>
  <c r="N11" i="1"/>
  <c r="M12" i="1"/>
  <c r="N12" i="1"/>
  <c r="M13" i="1"/>
  <c r="N13" i="1"/>
  <c r="M14" i="1"/>
  <c r="N14" i="1"/>
  <c r="M15" i="1"/>
  <c r="N15" i="1"/>
  <c r="M16" i="1"/>
  <c r="N16" i="1"/>
  <c r="M17" i="1"/>
  <c r="N17" i="1"/>
  <c r="M18" i="1"/>
  <c r="N18" i="1"/>
  <c r="M19" i="1"/>
  <c r="N19" i="1"/>
  <c r="M20" i="1"/>
  <c r="N20" i="1"/>
  <c r="M21" i="1"/>
  <c r="N21" i="1"/>
  <c r="M22" i="1"/>
  <c r="N22" i="1"/>
  <c r="M23" i="1"/>
  <c r="N23" i="1"/>
  <c r="M24" i="1"/>
  <c r="N24" i="1"/>
  <c r="M25" i="1"/>
  <c r="N25" i="1"/>
  <c r="M26" i="1"/>
  <c r="N26" i="1"/>
  <c r="M27" i="1"/>
  <c r="N27" i="1"/>
  <c r="N29" i="1"/>
  <c r="N28" i="1"/>
  <c r="H3" i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I26" i="1"/>
  <c r="I25" i="1"/>
  <c r="C13" i="1"/>
  <c r="D13" i="1"/>
  <c r="AG3" i="2"/>
  <c r="AH3" i="2"/>
  <c r="AI3" i="2"/>
  <c r="AJ3" i="2"/>
  <c r="AK3" i="2"/>
  <c r="AL3" i="2"/>
  <c r="AM3" i="2"/>
  <c r="AG4" i="2"/>
  <c r="AH4" i="2"/>
  <c r="AI4" i="2"/>
  <c r="AJ4" i="2"/>
  <c r="AK4" i="2"/>
  <c r="AL4" i="2"/>
  <c r="AM4" i="2"/>
  <c r="AG5" i="2"/>
  <c r="AH5" i="2"/>
  <c r="AI5" i="2"/>
  <c r="AJ5" i="2"/>
  <c r="AK5" i="2"/>
  <c r="AL5" i="2"/>
  <c r="AM5" i="2"/>
  <c r="AG6" i="2"/>
  <c r="AH6" i="2"/>
  <c r="AI6" i="2"/>
  <c r="AJ6" i="2"/>
  <c r="AK6" i="2"/>
  <c r="AL6" i="2"/>
  <c r="AM6" i="2"/>
  <c r="AG7" i="2"/>
  <c r="AH7" i="2"/>
  <c r="AI7" i="2"/>
  <c r="AJ7" i="2"/>
  <c r="AK7" i="2"/>
  <c r="AL7" i="2"/>
  <c r="AM7" i="2"/>
  <c r="AG8" i="2"/>
  <c r="AH8" i="2"/>
  <c r="AI8" i="2"/>
  <c r="AJ8" i="2"/>
  <c r="AK8" i="2"/>
  <c r="AL8" i="2"/>
  <c r="AM8" i="2"/>
  <c r="AG9" i="2"/>
  <c r="AH9" i="2"/>
  <c r="AI9" i="2"/>
  <c r="AJ9" i="2"/>
  <c r="AK9" i="2"/>
  <c r="AL9" i="2"/>
  <c r="AM9" i="2"/>
  <c r="AG10" i="2"/>
  <c r="AH10" i="2"/>
  <c r="AI10" i="2"/>
  <c r="AJ10" i="2"/>
  <c r="AK10" i="2"/>
  <c r="AL10" i="2"/>
  <c r="AM10" i="2"/>
  <c r="AG11" i="2"/>
  <c r="AH11" i="2"/>
  <c r="AI11" i="2"/>
  <c r="AJ11" i="2"/>
  <c r="AK11" i="2"/>
  <c r="AL11" i="2"/>
  <c r="AM11" i="2"/>
  <c r="AG12" i="2"/>
  <c r="AH12" i="2"/>
  <c r="AI12" i="2"/>
  <c r="AJ12" i="2"/>
  <c r="AK12" i="2"/>
  <c r="AL12" i="2"/>
  <c r="AM12" i="2"/>
  <c r="AG13" i="2"/>
  <c r="AH13" i="2"/>
  <c r="AI13" i="2"/>
  <c r="AJ13" i="2"/>
  <c r="AK13" i="2"/>
  <c r="AL13" i="2"/>
  <c r="AM13" i="2"/>
  <c r="AG14" i="2"/>
  <c r="AH14" i="2"/>
  <c r="AI14" i="2"/>
  <c r="AJ14" i="2"/>
  <c r="AK14" i="2"/>
  <c r="AL14" i="2"/>
  <c r="AM14" i="2"/>
  <c r="AG15" i="2"/>
  <c r="AH15" i="2"/>
  <c r="AI15" i="2"/>
  <c r="AJ15" i="2"/>
  <c r="AK15" i="2"/>
  <c r="AL15" i="2"/>
  <c r="AM15" i="2"/>
  <c r="AG16" i="2"/>
  <c r="AH16" i="2"/>
  <c r="AI16" i="2"/>
  <c r="AJ16" i="2"/>
  <c r="AK16" i="2"/>
  <c r="AL16" i="2"/>
  <c r="AM16" i="2"/>
  <c r="AG17" i="2"/>
  <c r="AH17" i="2"/>
  <c r="AI17" i="2"/>
  <c r="AJ17" i="2"/>
  <c r="AK17" i="2"/>
  <c r="AL17" i="2"/>
  <c r="AM17" i="2"/>
  <c r="AG18" i="2"/>
  <c r="AH18" i="2"/>
  <c r="AI18" i="2"/>
  <c r="AJ18" i="2"/>
  <c r="AK18" i="2"/>
  <c r="AL18" i="2"/>
  <c r="AM18" i="2"/>
  <c r="AG19" i="2"/>
  <c r="AH19" i="2"/>
  <c r="AI19" i="2"/>
  <c r="AJ19" i="2"/>
  <c r="AK19" i="2"/>
  <c r="AL19" i="2"/>
  <c r="AM19" i="2"/>
  <c r="AG20" i="2"/>
  <c r="AH20" i="2"/>
  <c r="AI20" i="2"/>
  <c r="AJ20" i="2"/>
  <c r="AK20" i="2"/>
  <c r="AL20" i="2"/>
  <c r="AM20" i="2"/>
  <c r="AG21" i="2"/>
  <c r="AH21" i="2"/>
  <c r="AI21" i="2"/>
  <c r="AJ21" i="2"/>
  <c r="AK21" i="2"/>
  <c r="AL21" i="2"/>
  <c r="AM21" i="2"/>
  <c r="AG22" i="2"/>
  <c r="AH22" i="2"/>
  <c r="AI22" i="2"/>
  <c r="AJ22" i="2"/>
  <c r="AK22" i="2"/>
  <c r="AL22" i="2"/>
  <c r="AM22" i="2"/>
  <c r="AG23" i="2"/>
  <c r="AH23" i="2"/>
  <c r="AI23" i="2"/>
  <c r="AJ23" i="2"/>
  <c r="AK23" i="2"/>
  <c r="AL23" i="2"/>
  <c r="AM23" i="2"/>
  <c r="AG24" i="2"/>
  <c r="AH24" i="2"/>
  <c r="AI24" i="2"/>
  <c r="AJ24" i="2"/>
  <c r="AK24" i="2"/>
  <c r="AL24" i="2"/>
  <c r="AM24" i="2"/>
  <c r="AG25" i="2"/>
  <c r="AH25" i="2"/>
  <c r="AI25" i="2"/>
  <c r="AJ25" i="2"/>
  <c r="AK25" i="2"/>
  <c r="AL25" i="2"/>
  <c r="AM25" i="2"/>
  <c r="AG26" i="2"/>
  <c r="AH26" i="2"/>
  <c r="AI26" i="2"/>
  <c r="AJ26" i="2"/>
  <c r="AK26" i="2"/>
  <c r="AL26" i="2"/>
  <c r="AM26" i="2"/>
  <c r="AG27" i="2"/>
  <c r="AH27" i="2"/>
  <c r="AI27" i="2"/>
  <c r="AJ27" i="2"/>
  <c r="AK27" i="2"/>
  <c r="AL27" i="2"/>
  <c r="AM27" i="2"/>
  <c r="AG28" i="2"/>
  <c r="AH28" i="2"/>
  <c r="AI28" i="2"/>
  <c r="AJ28" i="2"/>
  <c r="AK28" i="2"/>
  <c r="AL28" i="2"/>
  <c r="AM28" i="2"/>
  <c r="AG29" i="2"/>
  <c r="AH29" i="2"/>
  <c r="AI29" i="2"/>
  <c r="AJ29" i="2"/>
  <c r="AK29" i="2"/>
  <c r="AL29" i="2"/>
  <c r="AM29" i="2"/>
  <c r="AG30" i="2"/>
  <c r="AH30" i="2"/>
  <c r="AI30" i="2"/>
  <c r="AJ30" i="2"/>
  <c r="AK30" i="2"/>
  <c r="AL30" i="2"/>
  <c r="AM30" i="2"/>
  <c r="AG31" i="2"/>
  <c r="AH31" i="2"/>
  <c r="AI31" i="2"/>
  <c r="AJ31" i="2"/>
  <c r="AK31" i="2"/>
  <c r="AL31" i="2"/>
  <c r="AM31" i="2"/>
  <c r="AG32" i="2"/>
  <c r="AH32" i="2"/>
  <c r="AI32" i="2"/>
  <c r="AJ32" i="2"/>
  <c r="AK32" i="2"/>
  <c r="AL32" i="2"/>
  <c r="AM32" i="2"/>
  <c r="AG33" i="2"/>
  <c r="AH33" i="2"/>
  <c r="AI33" i="2"/>
  <c r="AJ33" i="2"/>
  <c r="AK33" i="2"/>
  <c r="AL33" i="2"/>
  <c r="AM33" i="2"/>
  <c r="AG34" i="2"/>
  <c r="AH34" i="2"/>
  <c r="AI34" i="2"/>
  <c r="AJ34" i="2"/>
  <c r="AK34" i="2"/>
  <c r="AL34" i="2"/>
  <c r="AM34" i="2"/>
  <c r="AG35" i="2"/>
  <c r="AH35" i="2"/>
  <c r="AI35" i="2"/>
  <c r="AJ35" i="2"/>
  <c r="AK35" i="2"/>
  <c r="AL35" i="2"/>
  <c r="AM35" i="2"/>
  <c r="AG36" i="2"/>
  <c r="AH36" i="2"/>
  <c r="AI36" i="2"/>
  <c r="AJ36" i="2"/>
  <c r="AK36" i="2"/>
  <c r="AL36" i="2"/>
  <c r="AM36" i="2"/>
  <c r="AG37" i="2"/>
  <c r="AH37" i="2"/>
  <c r="AI37" i="2"/>
  <c r="AJ37" i="2"/>
  <c r="AK37" i="2"/>
  <c r="AL37" i="2"/>
  <c r="AM37" i="2"/>
  <c r="AM39" i="2"/>
  <c r="AM38" i="2"/>
  <c r="W3" i="2"/>
  <c r="X3" i="2"/>
  <c r="Y3" i="2"/>
  <c r="Z3" i="2"/>
  <c r="AA3" i="2"/>
  <c r="AB3" i="2"/>
  <c r="AC3" i="2"/>
  <c r="W4" i="2"/>
  <c r="X4" i="2"/>
  <c r="Y4" i="2"/>
  <c r="Z4" i="2"/>
  <c r="AA4" i="2"/>
  <c r="AB4" i="2"/>
  <c r="AC4" i="2"/>
  <c r="W5" i="2"/>
  <c r="X5" i="2"/>
  <c r="Y5" i="2"/>
  <c r="Z5" i="2"/>
  <c r="AA5" i="2"/>
  <c r="AB5" i="2"/>
  <c r="AC5" i="2"/>
  <c r="W6" i="2"/>
  <c r="X6" i="2"/>
  <c r="Y6" i="2"/>
  <c r="Z6" i="2"/>
  <c r="AA6" i="2"/>
  <c r="AB6" i="2"/>
  <c r="AC6" i="2"/>
  <c r="W7" i="2"/>
  <c r="X7" i="2"/>
  <c r="Y7" i="2"/>
  <c r="Z7" i="2"/>
  <c r="AA7" i="2"/>
  <c r="AB7" i="2"/>
  <c r="AC7" i="2"/>
  <c r="W8" i="2"/>
  <c r="X8" i="2"/>
  <c r="Y8" i="2"/>
  <c r="Z8" i="2"/>
  <c r="AA8" i="2"/>
  <c r="AB8" i="2"/>
  <c r="AC8" i="2"/>
  <c r="W9" i="2"/>
  <c r="X9" i="2"/>
  <c r="Y9" i="2"/>
  <c r="Z9" i="2"/>
  <c r="AA9" i="2"/>
  <c r="AB9" i="2"/>
  <c r="AC9" i="2"/>
  <c r="W10" i="2"/>
  <c r="X10" i="2"/>
  <c r="Y10" i="2"/>
  <c r="Z10" i="2"/>
  <c r="AA10" i="2"/>
  <c r="AB10" i="2"/>
  <c r="AC10" i="2"/>
  <c r="W11" i="2"/>
  <c r="X11" i="2"/>
  <c r="Y11" i="2"/>
  <c r="Z11" i="2"/>
  <c r="AA11" i="2"/>
  <c r="AB11" i="2"/>
  <c r="AC11" i="2"/>
  <c r="W12" i="2"/>
  <c r="X12" i="2"/>
  <c r="Y12" i="2"/>
  <c r="Z12" i="2"/>
  <c r="AA12" i="2"/>
  <c r="AB12" i="2"/>
  <c r="AC12" i="2"/>
  <c r="W13" i="2"/>
  <c r="X13" i="2"/>
  <c r="Y13" i="2"/>
  <c r="Z13" i="2"/>
  <c r="AA13" i="2"/>
  <c r="AB13" i="2"/>
  <c r="AC13" i="2"/>
  <c r="W14" i="2"/>
  <c r="X14" i="2"/>
  <c r="Y14" i="2"/>
  <c r="Z14" i="2"/>
  <c r="AA14" i="2"/>
  <c r="AB14" i="2"/>
  <c r="AC14" i="2"/>
  <c r="W15" i="2"/>
  <c r="X15" i="2"/>
  <c r="Y15" i="2"/>
  <c r="Z15" i="2"/>
  <c r="AA15" i="2"/>
  <c r="AB15" i="2"/>
  <c r="AC15" i="2"/>
  <c r="W16" i="2"/>
  <c r="X16" i="2"/>
  <c r="Y16" i="2"/>
  <c r="Z16" i="2"/>
  <c r="AA16" i="2"/>
  <c r="AB16" i="2"/>
  <c r="AC16" i="2"/>
  <c r="W17" i="2"/>
  <c r="X17" i="2"/>
  <c r="Y17" i="2"/>
  <c r="Z17" i="2"/>
  <c r="AA17" i="2"/>
  <c r="AB17" i="2"/>
  <c r="AC17" i="2"/>
  <c r="W18" i="2"/>
  <c r="X18" i="2"/>
  <c r="Y18" i="2"/>
  <c r="Z18" i="2"/>
  <c r="AA18" i="2"/>
  <c r="AB18" i="2"/>
  <c r="AC18" i="2"/>
  <c r="W19" i="2"/>
  <c r="X19" i="2"/>
  <c r="Y19" i="2"/>
  <c r="Z19" i="2"/>
  <c r="AA19" i="2"/>
  <c r="AB19" i="2"/>
  <c r="AC19" i="2"/>
  <c r="W20" i="2"/>
  <c r="X20" i="2"/>
  <c r="Y20" i="2"/>
  <c r="Z20" i="2"/>
  <c r="AA20" i="2"/>
  <c r="AB20" i="2"/>
  <c r="AC20" i="2"/>
  <c r="W21" i="2"/>
  <c r="X21" i="2"/>
  <c r="Y21" i="2"/>
  <c r="Z21" i="2"/>
  <c r="AA21" i="2"/>
  <c r="AB21" i="2"/>
  <c r="AC21" i="2"/>
  <c r="W22" i="2"/>
  <c r="X22" i="2"/>
  <c r="Y22" i="2"/>
  <c r="Z22" i="2"/>
  <c r="AA22" i="2"/>
  <c r="AB22" i="2"/>
  <c r="AC22" i="2"/>
  <c r="W23" i="2"/>
  <c r="X23" i="2"/>
  <c r="Y23" i="2"/>
  <c r="Z23" i="2"/>
  <c r="AA23" i="2"/>
  <c r="AB23" i="2"/>
  <c r="AC23" i="2"/>
  <c r="W24" i="2"/>
  <c r="X24" i="2"/>
  <c r="Y24" i="2"/>
  <c r="Z24" i="2"/>
  <c r="AA24" i="2"/>
  <c r="AB24" i="2"/>
  <c r="AC24" i="2"/>
  <c r="W25" i="2"/>
  <c r="X25" i="2"/>
  <c r="Y25" i="2"/>
  <c r="Z25" i="2"/>
  <c r="AA25" i="2"/>
  <c r="AB25" i="2"/>
  <c r="AC25" i="2"/>
  <c r="W26" i="2"/>
  <c r="X26" i="2"/>
  <c r="Y26" i="2"/>
  <c r="Z26" i="2"/>
  <c r="AA26" i="2"/>
  <c r="AB26" i="2"/>
  <c r="AC26" i="2"/>
  <c r="W27" i="2"/>
  <c r="X27" i="2"/>
  <c r="Y27" i="2"/>
  <c r="Z27" i="2"/>
  <c r="AA27" i="2"/>
  <c r="AB27" i="2"/>
  <c r="AC27" i="2"/>
  <c r="AC29" i="2"/>
  <c r="AC28" i="2"/>
  <c r="M3" i="2"/>
  <c r="N3" i="2"/>
  <c r="O3" i="2"/>
  <c r="P3" i="2"/>
  <c r="Q3" i="2"/>
  <c r="R3" i="2"/>
  <c r="S3" i="2"/>
  <c r="M4" i="2"/>
  <c r="N4" i="2"/>
  <c r="O4" i="2"/>
  <c r="P4" i="2"/>
  <c r="Q4" i="2"/>
  <c r="R4" i="2"/>
  <c r="S4" i="2"/>
  <c r="M5" i="2"/>
  <c r="N5" i="2"/>
  <c r="O5" i="2"/>
  <c r="P5" i="2"/>
  <c r="Q5" i="2"/>
  <c r="R5" i="2"/>
  <c r="S5" i="2"/>
  <c r="M6" i="2"/>
  <c r="N6" i="2"/>
  <c r="O6" i="2"/>
  <c r="P6" i="2"/>
  <c r="Q6" i="2"/>
  <c r="R6" i="2"/>
  <c r="S6" i="2"/>
  <c r="M7" i="2"/>
  <c r="N7" i="2"/>
  <c r="O7" i="2"/>
  <c r="P7" i="2"/>
  <c r="Q7" i="2"/>
  <c r="R7" i="2"/>
  <c r="S7" i="2"/>
  <c r="M8" i="2"/>
  <c r="N8" i="2"/>
  <c r="O8" i="2"/>
  <c r="P8" i="2"/>
  <c r="Q8" i="2"/>
  <c r="R8" i="2"/>
  <c r="S8" i="2"/>
  <c r="M9" i="2"/>
  <c r="N9" i="2"/>
  <c r="O9" i="2"/>
  <c r="P9" i="2"/>
  <c r="Q9" i="2"/>
  <c r="R9" i="2"/>
  <c r="S9" i="2"/>
  <c r="M10" i="2"/>
  <c r="N10" i="2"/>
  <c r="O10" i="2"/>
  <c r="P10" i="2"/>
  <c r="Q10" i="2"/>
  <c r="R10" i="2"/>
  <c r="S10" i="2"/>
  <c r="M11" i="2"/>
  <c r="N11" i="2"/>
  <c r="O11" i="2"/>
  <c r="P11" i="2"/>
  <c r="Q11" i="2"/>
  <c r="R11" i="2"/>
  <c r="S11" i="2"/>
  <c r="M12" i="2"/>
  <c r="N12" i="2"/>
  <c r="O12" i="2"/>
  <c r="P12" i="2"/>
  <c r="Q12" i="2"/>
  <c r="R12" i="2"/>
  <c r="S12" i="2"/>
  <c r="M13" i="2"/>
  <c r="N13" i="2"/>
  <c r="O13" i="2"/>
  <c r="P13" i="2"/>
  <c r="Q13" i="2"/>
  <c r="R13" i="2"/>
  <c r="S13" i="2"/>
  <c r="M14" i="2"/>
  <c r="N14" i="2"/>
  <c r="O14" i="2"/>
  <c r="P14" i="2"/>
  <c r="Q14" i="2"/>
  <c r="R14" i="2"/>
  <c r="S14" i="2"/>
  <c r="M15" i="2"/>
  <c r="N15" i="2"/>
  <c r="O15" i="2"/>
  <c r="P15" i="2"/>
  <c r="Q15" i="2"/>
  <c r="R15" i="2"/>
  <c r="S15" i="2"/>
  <c r="M16" i="2"/>
  <c r="N16" i="2"/>
  <c r="O16" i="2"/>
  <c r="P16" i="2"/>
  <c r="Q16" i="2"/>
  <c r="R16" i="2"/>
  <c r="S16" i="2"/>
  <c r="M17" i="2"/>
  <c r="N17" i="2"/>
  <c r="O17" i="2"/>
  <c r="P17" i="2"/>
  <c r="Q17" i="2"/>
  <c r="R17" i="2"/>
  <c r="S17" i="2"/>
  <c r="M18" i="2"/>
  <c r="N18" i="2"/>
  <c r="O18" i="2"/>
  <c r="P18" i="2"/>
  <c r="Q18" i="2"/>
  <c r="R18" i="2"/>
  <c r="S18" i="2"/>
  <c r="M19" i="2"/>
  <c r="N19" i="2"/>
  <c r="O19" i="2"/>
  <c r="P19" i="2"/>
  <c r="Q19" i="2"/>
  <c r="R19" i="2"/>
  <c r="S19" i="2"/>
  <c r="M20" i="2"/>
  <c r="N20" i="2"/>
  <c r="O20" i="2"/>
  <c r="P20" i="2"/>
  <c r="Q20" i="2"/>
  <c r="R20" i="2"/>
  <c r="S20" i="2"/>
  <c r="M21" i="2"/>
  <c r="N21" i="2"/>
  <c r="O21" i="2"/>
  <c r="P21" i="2"/>
  <c r="Q21" i="2"/>
  <c r="R21" i="2"/>
  <c r="S21" i="2"/>
  <c r="M22" i="2"/>
  <c r="N22" i="2"/>
  <c r="O22" i="2"/>
  <c r="P22" i="2"/>
  <c r="Q22" i="2"/>
  <c r="R22" i="2"/>
  <c r="S22" i="2"/>
  <c r="M23" i="2"/>
  <c r="N23" i="2"/>
  <c r="O23" i="2"/>
  <c r="P23" i="2"/>
  <c r="Q23" i="2"/>
  <c r="R23" i="2"/>
  <c r="S23" i="2"/>
  <c r="M24" i="2"/>
  <c r="N24" i="2"/>
  <c r="O24" i="2"/>
  <c r="P24" i="2"/>
  <c r="Q24" i="2"/>
  <c r="R24" i="2"/>
  <c r="S24" i="2"/>
  <c r="S26" i="2"/>
  <c r="S25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C3" i="2"/>
  <c r="D3" i="2"/>
  <c r="F3" i="2"/>
  <c r="G3" i="2"/>
  <c r="H3" i="2"/>
  <c r="I3" i="2"/>
  <c r="C4" i="2"/>
  <c r="D4" i="2"/>
  <c r="F4" i="2"/>
  <c r="G4" i="2"/>
  <c r="H4" i="2"/>
  <c r="I4" i="2"/>
  <c r="C5" i="2"/>
  <c r="D5" i="2"/>
  <c r="F5" i="2"/>
  <c r="G5" i="2"/>
  <c r="H5" i="2"/>
  <c r="I5" i="2"/>
  <c r="C6" i="2"/>
  <c r="D6" i="2"/>
  <c r="F6" i="2"/>
  <c r="G6" i="2"/>
  <c r="H6" i="2"/>
  <c r="I6" i="2"/>
  <c r="C7" i="2"/>
  <c r="D7" i="2"/>
  <c r="F7" i="2"/>
  <c r="G7" i="2"/>
  <c r="H7" i="2"/>
  <c r="I7" i="2"/>
  <c r="C8" i="2"/>
  <c r="D8" i="2"/>
  <c r="F8" i="2"/>
  <c r="G8" i="2"/>
  <c r="H8" i="2"/>
  <c r="I8" i="2"/>
  <c r="C9" i="2"/>
  <c r="D9" i="2"/>
  <c r="F9" i="2"/>
  <c r="G9" i="2"/>
  <c r="H9" i="2"/>
  <c r="I9" i="2"/>
  <c r="C10" i="2"/>
  <c r="D10" i="2"/>
  <c r="F10" i="2"/>
  <c r="G10" i="2"/>
  <c r="H10" i="2"/>
  <c r="I10" i="2"/>
  <c r="C11" i="2"/>
  <c r="D11" i="2"/>
  <c r="F11" i="2"/>
  <c r="G11" i="2"/>
  <c r="H11" i="2"/>
  <c r="I11" i="2"/>
  <c r="C12" i="2"/>
  <c r="D12" i="2"/>
  <c r="F12" i="2"/>
  <c r="G12" i="2"/>
  <c r="H12" i="2"/>
  <c r="I12" i="2"/>
  <c r="C13" i="2"/>
  <c r="D13" i="2"/>
  <c r="F13" i="2"/>
  <c r="G13" i="2"/>
  <c r="H13" i="2"/>
  <c r="I13" i="2"/>
  <c r="C14" i="2"/>
  <c r="D14" i="2"/>
  <c r="F14" i="2"/>
  <c r="G14" i="2"/>
  <c r="H14" i="2"/>
  <c r="I14" i="2"/>
  <c r="C15" i="2"/>
  <c r="D15" i="2"/>
  <c r="F15" i="2"/>
  <c r="G15" i="2"/>
  <c r="H15" i="2"/>
  <c r="I15" i="2"/>
  <c r="C16" i="2"/>
  <c r="D16" i="2"/>
  <c r="F16" i="2"/>
  <c r="G16" i="2"/>
  <c r="H16" i="2"/>
  <c r="I16" i="2"/>
  <c r="C17" i="2"/>
  <c r="D17" i="2"/>
  <c r="F17" i="2"/>
  <c r="G17" i="2"/>
  <c r="H17" i="2"/>
  <c r="I17" i="2"/>
  <c r="C18" i="2"/>
  <c r="D18" i="2"/>
  <c r="F18" i="2"/>
  <c r="G18" i="2"/>
  <c r="H18" i="2"/>
  <c r="I18" i="2"/>
  <c r="C19" i="2"/>
  <c r="D19" i="2"/>
  <c r="F19" i="2"/>
  <c r="G19" i="2"/>
  <c r="H19" i="2"/>
  <c r="I19" i="2"/>
  <c r="C20" i="2"/>
  <c r="D20" i="2"/>
  <c r="F20" i="2"/>
  <c r="G20" i="2"/>
  <c r="H20" i="2"/>
  <c r="I20" i="2"/>
  <c r="I22" i="2"/>
  <c r="I21" i="2"/>
  <c r="C3" i="1"/>
  <c r="D3" i="1"/>
  <c r="C4" i="1"/>
  <c r="D4" i="1"/>
  <c r="C5" i="1"/>
  <c r="D5" i="1"/>
  <c r="C6" i="1"/>
  <c r="D6" i="1"/>
  <c r="C7" i="1"/>
  <c r="D7" i="1"/>
  <c r="C8" i="1"/>
  <c r="D8" i="1"/>
  <c r="C9" i="1"/>
  <c r="D9" i="1"/>
  <c r="C10" i="1"/>
  <c r="D10" i="1"/>
  <c r="C11" i="1"/>
  <c r="D11" i="1"/>
  <c r="C12" i="1"/>
  <c r="D12" i="1"/>
  <c r="C14" i="1"/>
  <c r="D14" i="1"/>
  <c r="C15" i="1"/>
  <c r="D15" i="1"/>
  <c r="C16" i="1"/>
  <c r="D16" i="1"/>
  <c r="C17" i="1"/>
  <c r="D17" i="1"/>
  <c r="C18" i="1"/>
  <c r="D18" i="1"/>
  <c r="C19" i="1"/>
  <c r="D19" i="1"/>
  <c r="C20" i="1"/>
  <c r="D20" i="1"/>
  <c r="D22" i="1"/>
  <c r="D21" i="1"/>
</calcChain>
</file>

<file path=xl/sharedStrings.xml><?xml version="1.0" encoding="utf-8"?>
<sst xmlns="http://schemas.openxmlformats.org/spreadsheetml/2006/main" count="60" uniqueCount="15">
  <si>
    <t>Max. Wid</t>
  </si>
  <si>
    <t>Max Thk</t>
  </si>
  <si>
    <t>W*T</t>
  </si>
  <si>
    <t>W*T/2</t>
  </si>
  <si>
    <t>W/2</t>
  </si>
  <si>
    <t>W/2*W/2</t>
  </si>
  <si>
    <t>T*T</t>
  </si>
  <si>
    <t>(W/2*W/2)+(T*T)</t>
  </si>
  <si>
    <t>SQRT [(W/2*W/2)+(T*T)]</t>
  </si>
  <si>
    <t>2*(SQRT [(W/2*W/2)+(T*T)])</t>
  </si>
  <si>
    <t>W+(2*(SQRT [(W/2*W/2)+(T*T)])</t>
  </si>
  <si>
    <t>ADUMA A1</t>
  </si>
  <si>
    <t>ADUMA A4</t>
  </si>
  <si>
    <t>ADUMA A8</t>
  </si>
  <si>
    <t>ADUMA 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59999389629810485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rgb="FF000000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2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2" fontId="1" fillId="3" borderId="0" xfId="0" applyNumberFormat="1" applyFon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1" fillId="4" borderId="0" xfId="0" applyNumberFormat="1" applyFont="1" applyFill="1" applyAlignment="1">
      <alignment horizontal="center"/>
    </xf>
    <xf numFmtId="164" fontId="1" fillId="5" borderId="0" xfId="0" applyNumberFormat="1" applyFont="1" applyFill="1" applyAlignment="1">
      <alignment horizontal="center"/>
    </xf>
    <xf numFmtId="164" fontId="4" fillId="6" borderId="0" xfId="0" applyNumberFormat="1" applyFont="1" applyFill="1" applyAlignment="1">
      <alignment horizontal="center"/>
    </xf>
    <xf numFmtId="164" fontId="1" fillId="7" borderId="0" xfId="0" applyNumberFormat="1" applyFont="1" applyFill="1" applyAlignment="1">
      <alignment horizontal="center"/>
    </xf>
    <xf numFmtId="164" fontId="4" fillId="8" borderId="0" xfId="0" applyNumberFormat="1" applyFont="1" applyFill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64" fontId="5" fillId="3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4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5" borderId="0" xfId="0" applyNumberFormat="1" applyFill="1" applyAlignment="1">
      <alignment horizontal="center"/>
    </xf>
    <xf numFmtId="164" fontId="0" fillId="7" borderId="0" xfId="0" applyNumberForma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2" fontId="0" fillId="3" borderId="0" xfId="0" applyNumberFormat="1" applyFill="1" applyAlignment="1">
      <alignment horizontal="center"/>
    </xf>
    <xf numFmtId="2" fontId="1" fillId="4" borderId="0" xfId="0" applyNumberFormat="1" applyFont="1" applyFill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5" borderId="0" xfId="0" applyNumberFormat="1" applyFon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2" fontId="0" fillId="7" borderId="0" xfId="0" applyNumberForma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9" borderId="0" xfId="0" applyNumberFormat="1" applyFont="1" applyFill="1" applyAlignment="1">
      <alignment horizontal="center"/>
    </xf>
    <xf numFmtId="164" fontId="1" fillId="9" borderId="0" xfId="0" applyNumberFormat="1" applyFont="1" applyFill="1" applyAlignment="1">
      <alignment horizontal="center"/>
    </xf>
  </cellXfs>
  <cellStyles count="2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9"/>
  <sheetViews>
    <sheetView tabSelected="1" topLeftCell="A4" workbookViewId="0">
      <selection activeCell="H30" sqref="H30"/>
    </sheetView>
  </sheetViews>
  <sheetFormatPr defaultColWidth="10.875" defaultRowHeight="15.75" x14ac:dyDescent="0.25"/>
  <cols>
    <col min="1" max="4" width="10.875" style="4"/>
    <col min="5" max="5" width="7.75" style="4" customWidth="1"/>
    <col min="6" max="9" width="10.875" style="4"/>
    <col min="10" max="10" width="5.875" style="4" customWidth="1"/>
    <col min="11" max="14" width="10.875" style="4"/>
    <col min="15" max="15" width="6.625" style="4" customWidth="1"/>
    <col min="16" max="16384" width="10.875" style="4"/>
  </cols>
  <sheetData>
    <row r="1" spans="1:41" x14ac:dyDescent="0.25">
      <c r="A1" s="23" t="s">
        <v>11</v>
      </c>
      <c r="B1" s="24"/>
      <c r="C1" s="24"/>
      <c r="D1" s="24"/>
      <c r="E1" s="27"/>
      <c r="F1" s="25" t="s">
        <v>12</v>
      </c>
      <c r="G1" s="26"/>
      <c r="H1" s="26"/>
      <c r="I1" s="26"/>
      <c r="K1" s="28" t="s">
        <v>14</v>
      </c>
      <c r="L1" s="29"/>
      <c r="M1" s="29"/>
      <c r="N1" s="29"/>
      <c r="O1" s="27"/>
      <c r="P1" s="30" t="s">
        <v>13</v>
      </c>
      <c r="Q1" s="31"/>
      <c r="R1" s="31"/>
      <c r="S1" s="31"/>
      <c r="T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</row>
    <row r="2" spans="1:41" s="32" customFormat="1" x14ac:dyDescent="0.25">
      <c r="A2" s="32" t="s">
        <v>0</v>
      </c>
      <c r="B2" s="32" t="s">
        <v>1</v>
      </c>
      <c r="C2" s="32" t="s">
        <v>2</v>
      </c>
      <c r="D2" s="32" t="s">
        <v>3</v>
      </c>
      <c r="F2" s="32" t="s">
        <v>0</v>
      </c>
      <c r="G2" s="32" t="s">
        <v>1</v>
      </c>
      <c r="H2" s="32" t="s">
        <v>2</v>
      </c>
      <c r="I2" s="32" t="s">
        <v>3</v>
      </c>
      <c r="K2" s="32" t="s">
        <v>0</v>
      </c>
      <c r="L2" s="32" t="s">
        <v>1</v>
      </c>
      <c r="M2" s="32" t="s">
        <v>2</v>
      </c>
      <c r="N2" s="32" t="s">
        <v>3</v>
      </c>
      <c r="P2" s="32" t="s">
        <v>0</v>
      </c>
      <c r="Q2" s="32" t="s">
        <v>1</v>
      </c>
      <c r="R2" s="32" t="s">
        <v>2</v>
      </c>
      <c r="S2" s="32" t="s">
        <v>3</v>
      </c>
    </row>
    <row r="3" spans="1:41" x14ac:dyDescent="0.25">
      <c r="A3" s="3">
        <v>27.42</v>
      </c>
      <c r="B3" s="3">
        <v>7.34</v>
      </c>
      <c r="C3" s="4">
        <f t="shared" ref="C3:C20" si="0">A3*B3</f>
        <v>201.2628</v>
      </c>
      <c r="D3" s="4">
        <f t="shared" ref="D3:D20" si="1">C3/2</f>
        <v>100.6314</v>
      </c>
      <c r="F3" s="4">
        <v>30.58</v>
      </c>
      <c r="G3" s="4">
        <v>7.73</v>
      </c>
      <c r="H3" s="4">
        <f t="shared" ref="H3:H24" si="2">F3*G3</f>
        <v>236.38339999999999</v>
      </c>
      <c r="I3" s="4">
        <f t="shared" ref="I3:I24" si="3">H3/2</f>
        <v>118.1917</v>
      </c>
      <c r="K3" s="4">
        <v>37.46</v>
      </c>
      <c r="L3" s="4">
        <v>17.21</v>
      </c>
      <c r="M3" s="4">
        <f t="shared" ref="M3:M27" si="4">K3*L3</f>
        <v>644.6866</v>
      </c>
      <c r="N3" s="4">
        <f t="shared" ref="N3:N27" si="5">M3/2</f>
        <v>322.3433</v>
      </c>
      <c r="P3" s="4">
        <v>21.26</v>
      </c>
      <c r="Q3" s="4">
        <v>7.67</v>
      </c>
      <c r="R3" s="4">
        <f t="shared" ref="R3:R37" si="6">P3*Q3</f>
        <v>163.0642</v>
      </c>
      <c r="S3" s="4">
        <f t="shared" ref="S3:S37" si="7">R3/2</f>
        <v>81.5321</v>
      </c>
    </row>
    <row r="4" spans="1:41" x14ac:dyDescent="0.25">
      <c r="A4" s="3">
        <v>26.99</v>
      </c>
      <c r="B4" s="3">
        <v>13.44</v>
      </c>
      <c r="C4" s="4">
        <f t="shared" si="0"/>
        <v>362.74559999999997</v>
      </c>
      <c r="D4" s="4">
        <f t="shared" si="1"/>
        <v>181.37279999999998</v>
      </c>
      <c r="F4" s="4">
        <v>37.130000000000003</v>
      </c>
      <c r="G4" s="4">
        <v>10.27</v>
      </c>
      <c r="H4" s="4">
        <f t="shared" si="2"/>
        <v>381.32510000000002</v>
      </c>
      <c r="I4" s="4">
        <f t="shared" si="3"/>
        <v>190.66255000000001</v>
      </c>
      <c r="K4" s="4">
        <v>21.28</v>
      </c>
      <c r="L4" s="4">
        <v>7.91</v>
      </c>
      <c r="M4" s="4">
        <f t="shared" si="4"/>
        <v>168.32480000000001</v>
      </c>
      <c r="N4" s="4">
        <f t="shared" si="5"/>
        <v>84.162400000000005</v>
      </c>
      <c r="P4" s="4">
        <v>23.57</v>
      </c>
      <c r="Q4" s="4">
        <v>5.44</v>
      </c>
      <c r="R4" s="4">
        <f t="shared" si="6"/>
        <v>128.2208</v>
      </c>
      <c r="S4" s="4">
        <f t="shared" si="7"/>
        <v>64.110399999999998</v>
      </c>
    </row>
    <row r="5" spans="1:41" x14ac:dyDescent="0.25">
      <c r="A5" s="5">
        <v>24.82</v>
      </c>
      <c r="B5" s="5">
        <v>8.59</v>
      </c>
      <c r="C5" s="4">
        <f t="shared" si="0"/>
        <v>213.2038</v>
      </c>
      <c r="D5" s="4">
        <f t="shared" si="1"/>
        <v>106.6019</v>
      </c>
      <c r="F5" s="4">
        <v>27.5</v>
      </c>
      <c r="G5" s="4">
        <v>9.35</v>
      </c>
      <c r="H5" s="4">
        <f t="shared" si="2"/>
        <v>257.125</v>
      </c>
      <c r="I5" s="4">
        <f t="shared" si="3"/>
        <v>128.5625</v>
      </c>
      <c r="K5" s="4">
        <v>25.91</v>
      </c>
      <c r="L5" s="4">
        <v>6.89</v>
      </c>
      <c r="M5" s="4">
        <f t="shared" si="4"/>
        <v>178.51990000000001</v>
      </c>
      <c r="N5" s="4">
        <f t="shared" si="5"/>
        <v>89.259950000000003</v>
      </c>
      <c r="P5" s="4">
        <v>20.329999999999998</v>
      </c>
      <c r="Q5" s="4">
        <v>9.24</v>
      </c>
      <c r="R5" s="4">
        <f t="shared" si="6"/>
        <v>187.8492</v>
      </c>
      <c r="S5" s="4">
        <f t="shared" si="7"/>
        <v>93.924599999999998</v>
      </c>
    </row>
    <row r="6" spans="1:41" x14ac:dyDescent="0.25">
      <c r="A6" s="3">
        <v>28.15</v>
      </c>
      <c r="B6" s="3">
        <v>8.44</v>
      </c>
      <c r="C6" s="4">
        <f t="shared" si="0"/>
        <v>237.58599999999998</v>
      </c>
      <c r="D6" s="4">
        <f t="shared" si="1"/>
        <v>118.79299999999999</v>
      </c>
      <c r="F6" s="4">
        <v>37</v>
      </c>
      <c r="G6" s="4">
        <v>12.97</v>
      </c>
      <c r="H6" s="4">
        <f t="shared" si="2"/>
        <v>479.89000000000004</v>
      </c>
      <c r="I6" s="4">
        <f t="shared" si="3"/>
        <v>239.94500000000002</v>
      </c>
      <c r="K6" s="4">
        <v>21.94</v>
      </c>
      <c r="L6" s="4">
        <v>6.11</v>
      </c>
      <c r="M6" s="4">
        <f t="shared" si="4"/>
        <v>134.05340000000001</v>
      </c>
      <c r="N6" s="4">
        <f t="shared" si="5"/>
        <v>67.026700000000005</v>
      </c>
      <c r="P6" s="4">
        <v>23.78</v>
      </c>
      <c r="Q6" s="4">
        <v>8.8800000000000008</v>
      </c>
      <c r="R6" s="4">
        <f t="shared" si="6"/>
        <v>211.16640000000004</v>
      </c>
      <c r="S6" s="4">
        <f t="shared" si="7"/>
        <v>105.58320000000002</v>
      </c>
    </row>
    <row r="7" spans="1:41" x14ac:dyDescent="0.25">
      <c r="A7" s="3">
        <v>61.38</v>
      </c>
      <c r="B7" s="3">
        <v>14.16</v>
      </c>
      <c r="C7" s="4">
        <f t="shared" si="0"/>
        <v>869.14080000000001</v>
      </c>
      <c r="D7" s="4">
        <f t="shared" si="1"/>
        <v>434.57040000000001</v>
      </c>
      <c r="F7" s="4">
        <v>34.31</v>
      </c>
      <c r="G7" s="4">
        <v>14.38</v>
      </c>
      <c r="H7" s="4">
        <f t="shared" si="2"/>
        <v>493.37780000000004</v>
      </c>
      <c r="I7" s="4">
        <f t="shared" si="3"/>
        <v>246.68890000000002</v>
      </c>
      <c r="K7" s="4">
        <v>27.42</v>
      </c>
      <c r="L7" s="4">
        <v>5.2</v>
      </c>
      <c r="M7" s="4">
        <f t="shared" si="4"/>
        <v>142.584</v>
      </c>
      <c r="N7" s="4">
        <f t="shared" si="5"/>
        <v>71.292000000000002</v>
      </c>
      <c r="P7" s="4">
        <v>23.58</v>
      </c>
      <c r="Q7" s="4">
        <v>6.8</v>
      </c>
      <c r="R7" s="4">
        <f t="shared" si="6"/>
        <v>160.34399999999999</v>
      </c>
      <c r="S7" s="4">
        <f t="shared" si="7"/>
        <v>80.171999999999997</v>
      </c>
    </row>
    <row r="8" spans="1:41" x14ac:dyDescent="0.25">
      <c r="A8" s="3">
        <v>74.22</v>
      </c>
      <c r="B8" s="3">
        <v>25.41</v>
      </c>
      <c r="C8" s="4">
        <f t="shared" si="0"/>
        <v>1885.9302</v>
      </c>
      <c r="D8" s="4">
        <f t="shared" si="1"/>
        <v>942.96510000000001</v>
      </c>
      <c r="F8" s="4">
        <v>40.799999999999997</v>
      </c>
      <c r="G8" s="4">
        <v>9.09</v>
      </c>
      <c r="H8" s="4">
        <f t="shared" si="2"/>
        <v>370.87199999999996</v>
      </c>
      <c r="I8" s="4">
        <f t="shared" si="3"/>
        <v>185.43599999999998</v>
      </c>
      <c r="K8" s="4">
        <v>12.68</v>
      </c>
      <c r="L8" s="4">
        <v>3.9</v>
      </c>
      <c r="M8" s="4">
        <f t="shared" si="4"/>
        <v>49.451999999999998</v>
      </c>
      <c r="N8" s="4">
        <f t="shared" si="5"/>
        <v>24.725999999999999</v>
      </c>
      <c r="P8" s="4">
        <v>26.85</v>
      </c>
      <c r="Q8" s="4">
        <v>8.9</v>
      </c>
      <c r="R8" s="4">
        <f t="shared" si="6"/>
        <v>238.96500000000003</v>
      </c>
      <c r="S8" s="4">
        <f t="shared" si="7"/>
        <v>119.48250000000002</v>
      </c>
    </row>
    <row r="9" spans="1:41" x14ac:dyDescent="0.25">
      <c r="A9" s="3">
        <v>54.03</v>
      </c>
      <c r="B9" s="3">
        <v>16.920000000000002</v>
      </c>
      <c r="C9" s="4">
        <f t="shared" si="0"/>
        <v>914.18760000000009</v>
      </c>
      <c r="D9" s="4">
        <f t="shared" si="1"/>
        <v>457.09380000000004</v>
      </c>
      <c r="F9" s="4">
        <v>23.08</v>
      </c>
      <c r="G9" s="4">
        <v>8.56</v>
      </c>
      <c r="H9" s="4">
        <f t="shared" si="2"/>
        <v>197.56479999999999</v>
      </c>
      <c r="I9" s="4">
        <f t="shared" si="3"/>
        <v>98.782399999999996</v>
      </c>
      <c r="K9" s="4">
        <v>17.95</v>
      </c>
      <c r="L9" s="4">
        <v>6.63</v>
      </c>
      <c r="M9" s="4">
        <f t="shared" si="4"/>
        <v>119.0085</v>
      </c>
      <c r="N9" s="4">
        <f t="shared" si="5"/>
        <v>59.504249999999999</v>
      </c>
      <c r="P9" s="4">
        <v>26.99</v>
      </c>
      <c r="Q9" s="4">
        <v>8.15</v>
      </c>
      <c r="R9" s="4">
        <f t="shared" si="6"/>
        <v>219.96850000000001</v>
      </c>
      <c r="S9" s="4">
        <f t="shared" si="7"/>
        <v>109.98425</v>
      </c>
    </row>
    <row r="10" spans="1:41" x14ac:dyDescent="0.25">
      <c r="A10" s="3">
        <v>56.9</v>
      </c>
      <c r="B10" s="3">
        <v>15.73</v>
      </c>
      <c r="C10" s="4">
        <f t="shared" si="0"/>
        <v>895.03700000000003</v>
      </c>
      <c r="D10" s="4">
        <f t="shared" si="1"/>
        <v>447.51850000000002</v>
      </c>
      <c r="F10" s="4">
        <v>22.99</v>
      </c>
      <c r="G10" s="4">
        <v>7.36</v>
      </c>
      <c r="H10" s="4">
        <f t="shared" si="2"/>
        <v>169.2064</v>
      </c>
      <c r="I10" s="4">
        <f t="shared" si="3"/>
        <v>84.603200000000001</v>
      </c>
      <c r="K10" s="4">
        <v>18.64</v>
      </c>
      <c r="L10" s="4">
        <v>5.97</v>
      </c>
      <c r="M10" s="4">
        <f t="shared" si="4"/>
        <v>111.2808</v>
      </c>
      <c r="N10" s="4">
        <f t="shared" si="5"/>
        <v>55.6404</v>
      </c>
      <c r="P10" s="4">
        <v>18.75</v>
      </c>
      <c r="Q10" s="4">
        <v>6.5</v>
      </c>
      <c r="R10" s="4">
        <f t="shared" si="6"/>
        <v>121.875</v>
      </c>
      <c r="S10" s="4">
        <f t="shared" si="7"/>
        <v>60.9375</v>
      </c>
    </row>
    <row r="11" spans="1:41" x14ac:dyDescent="0.25">
      <c r="A11" s="3">
        <v>48.46</v>
      </c>
      <c r="B11" s="3">
        <v>13.61</v>
      </c>
      <c r="C11" s="4">
        <f t="shared" si="0"/>
        <v>659.54060000000004</v>
      </c>
      <c r="D11" s="4">
        <f t="shared" si="1"/>
        <v>329.77030000000002</v>
      </c>
      <c r="F11" s="4">
        <v>25.49</v>
      </c>
      <c r="G11" s="4">
        <v>6.68</v>
      </c>
      <c r="H11" s="4">
        <f t="shared" si="2"/>
        <v>170.27319999999997</v>
      </c>
      <c r="I11" s="4">
        <f t="shared" si="3"/>
        <v>85.136599999999987</v>
      </c>
      <c r="K11" s="4">
        <v>31.52</v>
      </c>
      <c r="L11" s="4">
        <v>8.67</v>
      </c>
      <c r="M11" s="4">
        <f t="shared" si="4"/>
        <v>273.27839999999998</v>
      </c>
      <c r="N11" s="4">
        <f t="shared" si="5"/>
        <v>136.63919999999999</v>
      </c>
      <c r="P11" s="4">
        <v>24.02</v>
      </c>
      <c r="Q11" s="4">
        <v>7.83</v>
      </c>
      <c r="R11" s="4">
        <f t="shared" si="6"/>
        <v>188.07659999999998</v>
      </c>
      <c r="S11" s="4">
        <f t="shared" si="7"/>
        <v>94.038299999999992</v>
      </c>
    </row>
    <row r="12" spans="1:41" x14ac:dyDescent="0.25">
      <c r="A12" s="3">
        <v>47.03</v>
      </c>
      <c r="B12" s="3">
        <v>12.41</v>
      </c>
      <c r="C12" s="4">
        <f t="shared" si="0"/>
        <v>583.64229999999998</v>
      </c>
      <c r="D12" s="4">
        <f t="shared" si="1"/>
        <v>291.82114999999999</v>
      </c>
      <c r="F12" s="4">
        <v>28.88</v>
      </c>
      <c r="G12" s="4">
        <v>7.66</v>
      </c>
      <c r="H12" s="4">
        <f t="shared" si="2"/>
        <v>221.2208</v>
      </c>
      <c r="I12" s="4">
        <f t="shared" si="3"/>
        <v>110.6104</v>
      </c>
      <c r="K12" s="4">
        <v>21.41</v>
      </c>
      <c r="L12" s="4">
        <v>6.17</v>
      </c>
      <c r="M12" s="4">
        <f t="shared" si="4"/>
        <v>132.09970000000001</v>
      </c>
      <c r="N12" s="4">
        <f t="shared" si="5"/>
        <v>66.049850000000006</v>
      </c>
      <c r="P12" s="4">
        <v>34.53</v>
      </c>
      <c r="Q12" s="4">
        <v>9.57</v>
      </c>
      <c r="R12" s="4">
        <f t="shared" si="6"/>
        <v>330.45210000000003</v>
      </c>
      <c r="S12" s="4">
        <f t="shared" si="7"/>
        <v>165.22605000000001</v>
      </c>
    </row>
    <row r="13" spans="1:41" x14ac:dyDescent="0.25">
      <c r="A13" s="3">
        <v>51.57</v>
      </c>
      <c r="B13" s="3">
        <v>15.04</v>
      </c>
      <c r="C13" s="4">
        <f t="shared" si="0"/>
        <v>775.61279999999999</v>
      </c>
      <c r="D13" s="4">
        <f t="shared" si="1"/>
        <v>387.8064</v>
      </c>
      <c r="F13" s="4">
        <v>34.15</v>
      </c>
      <c r="G13" s="4">
        <v>6.47</v>
      </c>
      <c r="H13" s="4">
        <f t="shared" si="2"/>
        <v>220.95049999999998</v>
      </c>
      <c r="I13" s="4">
        <f t="shared" si="3"/>
        <v>110.47524999999999</v>
      </c>
      <c r="K13" s="4">
        <v>18.100000000000001</v>
      </c>
      <c r="L13" s="4">
        <v>6.8</v>
      </c>
      <c r="M13" s="4">
        <f t="shared" si="4"/>
        <v>123.08000000000001</v>
      </c>
      <c r="N13" s="4">
        <f t="shared" si="5"/>
        <v>61.540000000000006</v>
      </c>
      <c r="P13" s="4">
        <v>25.18</v>
      </c>
      <c r="Q13" s="4">
        <v>8.8000000000000007</v>
      </c>
      <c r="R13" s="4">
        <f t="shared" si="6"/>
        <v>221.584</v>
      </c>
      <c r="S13" s="4">
        <f t="shared" si="7"/>
        <v>110.792</v>
      </c>
    </row>
    <row r="14" spans="1:41" x14ac:dyDescent="0.25">
      <c r="A14" s="3">
        <v>55.91</v>
      </c>
      <c r="B14" s="3">
        <v>13.85</v>
      </c>
      <c r="C14" s="4">
        <f t="shared" si="0"/>
        <v>774.35349999999994</v>
      </c>
      <c r="D14" s="4">
        <f t="shared" si="1"/>
        <v>387.17674999999997</v>
      </c>
      <c r="F14" s="4">
        <v>47.09</v>
      </c>
      <c r="G14" s="4">
        <v>14.22</v>
      </c>
      <c r="H14" s="4">
        <f t="shared" si="2"/>
        <v>669.61980000000005</v>
      </c>
      <c r="I14" s="4">
        <f t="shared" si="3"/>
        <v>334.80990000000003</v>
      </c>
      <c r="K14" s="4">
        <v>15.74</v>
      </c>
      <c r="L14" s="4">
        <v>5.71</v>
      </c>
      <c r="M14" s="4">
        <f t="shared" si="4"/>
        <v>89.875399999999999</v>
      </c>
      <c r="N14" s="4">
        <f t="shared" si="5"/>
        <v>44.9377</v>
      </c>
      <c r="P14" s="4">
        <v>24.94</v>
      </c>
      <c r="Q14" s="4">
        <v>9.51</v>
      </c>
      <c r="R14" s="4">
        <f t="shared" si="6"/>
        <v>237.17940000000002</v>
      </c>
      <c r="S14" s="4">
        <f t="shared" si="7"/>
        <v>118.58970000000001</v>
      </c>
    </row>
    <row r="15" spans="1:41" x14ac:dyDescent="0.25">
      <c r="A15" s="3">
        <v>70.56</v>
      </c>
      <c r="B15" s="3">
        <v>15.66</v>
      </c>
      <c r="C15" s="4">
        <f t="shared" si="0"/>
        <v>1104.9696000000001</v>
      </c>
      <c r="D15" s="4">
        <f t="shared" si="1"/>
        <v>552.48480000000006</v>
      </c>
      <c r="F15" s="4">
        <v>24.96</v>
      </c>
      <c r="G15" s="4">
        <v>7.28</v>
      </c>
      <c r="H15" s="4">
        <f t="shared" si="2"/>
        <v>181.70880000000002</v>
      </c>
      <c r="I15" s="4">
        <f t="shared" si="3"/>
        <v>90.854400000000012</v>
      </c>
      <c r="K15" s="4">
        <v>39.54</v>
      </c>
      <c r="L15" s="4">
        <v>8.1999999999999993</v>
      </c>
      <c r="M15" s="4">
        <f t="shared" si="4"/>
        <v>324.22799999999995</v>
      </c>
      <c r="N15" s="4">
        <f t="shared" si="5"/>
        <v>162.11399999999998</v>
      </c>
      <c r="P15" s="4">
        <v>18.25</v>
      </c>
      <c r="Q15" s="4">
        <v>5.85</v>
      </c>
      <c r="R15" s="4">
        <f t="shared" si="6"/>
        <v>106.76249999999999</v>
      </c>
      <c r="S15" s="4">
        <f t="shared" si="7"/>
        <v>53.381249999999994</v>
      </c>
    </row>
    <row r="16" spans="1:41" x14ac:dyDescent="0.25">
      <c r="A16" s="3">
        <v>47.69</v>
      </c>
      <c r="B16" s="3">
        <v>14.19</v>
      </c>
      <c r="C16" s="4">
        <f t="shared" si="0"/>
        <v>676.72109999999998</v>
      </c>
      <c r="D16" s="4">
        <f t="shared" si="1"/>
        <v>338.36054999999999</v>
      </c>
      <c r="F16" s="4">
        <v>25.23</v>
      </c>
      <c r="G16" s="4">
        <v>7.36</v>
      </c>
      <c r="H16" s="4">
        <f t="shared" si="2"/>
        <v>185.69280000000001</v>
      </c>
      <c r="I16" s="4">
        <f t="shared" si="3"/>
        <v>92.846400000000003</v>
      </c>
      <c r="K16" s="4">
        <v>14.16</v>
      </c>
      <c r="L16" s="4">
        <v>5</v>
      </c>
      <c r="M16" s="4">
        <f t="shared" si="4"/>
        <v>70.8</v>
      </c>
      <c r="N16" s="4">
        <f t="shared" si="5"/>
        <v>35.4</v>
      </c>
      <c r="P16" s="4">
        <v>20.239999999999998</v>
      </c>
      <c r="Q16" s="4">
        <v>6.06</v>
      </c>
      <c r="R16" s="4">
        <f t="shared" si="6"/>
        <v>122.65439999999998</v>
      </c>
      <c r="S16" s="4">
        <f t="shared" si="7"/>
        <v>61.327199999999991</v>
      </c>
    </row>
    <row r="17" spans="1:19" x14ac:dyDescent="0.25">
      <c r="A17" s="3">
        <v>43.77</v>
      </c>
      <c r="B17" s="3">
        <v>12.3</v>
      </c>
      <c r="C17" s="4">
        <f t="shared" si="0"/>
        <v>538.37100000000009</v>
      </c>
      <c r="D17" s="4">
        <f t="shared" si="1"/>
        <v>269.18550000000005</v>
      </c>
      <c r="F17" s="4">
        <v>45.63</v>
      </c>
      <c r="G17" s="4">
        <v>18.23</v>
      </c>
      <c r="H17" s="4">
        <f t="shared" si="2"/>
        <v>831.83490000000006</v>
      </c>
      <c r="I17" s="4">
        <f t="shared" si="3"/>
        <v>415.91745000000003</v>
      </c>
      <c r="K17" s="4">
        <v>20.74</v>
      </c>
      <c r="L17" s="4">
        <v>7.08</v>
      </c>
      <c r="M17" s="4">
        <f t="shared" si="4"/>
        <v>146.83919999999998</v>
      </c>
      <c r="N17" s="4">
        <f t="shared" si="5"/>
        <v>73.419599999999988</v>
      </c>
      <c r="P17" s="4">
        <v>23.9</v>
      </c>
      <c r="Q17" s="4">
        <v>6.39</v>
      </c>
      <c r="R17" s="4">
        <f t="shared" si="6"/>
        <v>152.72099999999998</v>
      </c>
      <c r="S17" s="4">
        <f t="shared" si="7"/>
        <v>76.360499999999988</v>
      </c>
    </row>
    <row r="18" spans="1:19" x14ac:dyDescent="0.25">
      <c r="A18" s="3">
        <v>58.52</v>
      </c>
      <c r="B18" s="3">
        <v>9.14</v>
      </c>
      <c r="C18" s="4">
        <f t="shared" si="0"/>
        <v>534.8728000000001</v>
      </c>
      <c r="D18" s="4">
        <f t="shared" si="1"/>
        <v>267.43640000000005</v>
      </c>
      <c r="F18" s="4">
        <v>26.93</v>
      </c>
      <c r="G18" s="4">
        <v>9.5500000000000007</v>
      </c>
      <c r="H18" s="4">
        <f t="shared" si="2"/>
        <v>257.18150000000003</v>
      </c>
      <c r="I18" s="4">
        <f t="shared" si="3"/>
        <v>128.59075000000001</v>
      </c>
      <c r="K18" s="4">
        <v>19.89</v>
      </c>
      <c r="L18" s="4">
        <v>8.23</v>
      </c>
      <c r="M18" s="4">
        <f t="shared" si="4"/>
        <v>163.69470000000001</v>
      </c>
      <c r="N18" s="4">
        <f t="shared" si="5"/>
        <v>81.847350000000006</v>
      </c>
      <c r="P18" s="4">
        <v>33.21</v>
      </c>
      <c r="Q18" s="4">
        <v>8.2799999999999994</v>
      </c>
      <c r="R18" s="4">
        <f t="shared" si="6"/>
        <v>274.97879999999998</v>
      </c>
      <c r="S18" s="4">
        <f t="shared" si="7"/>
        <v>137.48939999999999</v>
      </c>
    </row>
    <row r="19" spans="1:19" x14ac:dyDescent="0.25">
      <c r="A19" s="3">
        <v>53.79</v>
      </c>
      <c r="B19" s="3">
        <v>14.62</v>
      </c>
      <c r="C19" s="4">
        <f t="shared" si="0"/>
        <v>786.4097999999999</v>
      </c>
      <c r="D19" s="4">
        <f t="shared" si="1"/>
        <v>393.20489999999995</v>
      </c>
      <c r="F19" s="4">
        <v>40.9</v>
      </c>
      <c r="G19" s="4">
        <v>17.22</v>
      </c>
      <c r="H19" s="4">
        <f t="shared" si="2"/>
        <v>704.29799999999989</v>
      </c>
      <c r="I19" s="4">
        <f t="shared" si="3"/>
        <v>352.14899999999994</v>
      </c>
      <c r="K19" s="4">
        <v>24.65</v>
      </c>
      <c r="L19" s="4">
        <v>5.71</v>
      </c>
      <c r="M19" s="4">
        <f t="shared" si="4"/>
        <v>140.75149999999999</v>
      </c>
      <c r="N19" s="4">
        <f t="shared" si="5"/>
        <v>70.375749999999996</v>
      </c>
      <c r="P19" s="4">
        <v>13.4</v>
      </c>
      <c r="Q19" s="4">
        <v>6.16</v>
      </c>
      <c r="R19" s="4">
        <f t="shared" si="6"/>
        <v>82.544000000000011</v>
      </c>
      <c r="S19" s="4">
        <f t="shared" si="7"/>
        <v>41.272000000000006</v>
      </c>
    </row>
    <row r="20" spans="1:19" x14ac:dyDescent="0.25">
      <c r="A20" s="3">
        <v>40.229999999999997</v>
      </c>
      <c r="B20" s="3">
        <v>12.43</v>
      </c>
      <c r="C20" s="4">
        <f t="shared" si="0"/>
        <v>500.05889999999994</v>
      </c>
      <c r="D20" s="4">
        <f t="shared" si="1"/>
        <v>250.02944999999997</v>
      </c>
      <c r="F20" s="4">
        <v>49.75</v>
      </c>
      <c r="G20" s="4">
        <v>14.77</v>
      </c>
      <c r="H20" s="4">
        <f t="shared" si="2"/>
        <v>734.8075</v>
      </c>
      <c r="I20" s="4">
        <f t="shared" si="3"/>
        <v>367.40375</v>
      </c>
      <c r="K20" s="4">
        <v>17.61</v>
      </c>
      <c r="L20" s="4">
        <v>5.7</v>
      </c>
      <c r="M20" s="4">
        <f t="shared" si="4"/>
        <v>100.377</v>
      </c>
      <c r="N20" s="4">
        <f t="shared" si="5"/>
        <v>50.188499999999998</v>
      </c>
      <c r="P20" s="4">
        <v>29.18</v>
      </c>
      <c r="Q20" s="4">
        <v>7.54</v>
      </c>
      <c r="R20" s="4">
        <f t="shared" si="6"/>
        <v>220.0172</v>
      </c>
      <c r="S20" s="4">
        <f t="shared" si="7"/>
        <v>110.0086</v>
      </c>
    </row>
    <row r="21" spans="1:19" x14ac:dyDescent="0.25">
      <c r="D21" s="2">
        <f>AVERAGE(D3:D20)</f>
        <v>347.60128333333336</v>
      </c>
      <c r="F21" s="4">
        <v>24.72</v>
      </c>
      <c r="G21" s="4">
        <v>7.7</v>
      </c>
      <c r="H21" s="4">
        <f t="shared" si="2"/>
        <v>190.34399999999999</v>
      </c>
      <c r="I21" s="4">
        <f t="shared" si="3"/>
        <v>95.171999999999997</v>
      </c>
      <c r="K21" s="4">
        <v>35.49</v>
      </c>
      <c r="L21" s="4">
        <v>11.1</v>
      </c>
      <c r="M21" s="4">
        <f t="shared" si="4"/>
        <v>393.93900000000002</v>
      </c>
      <c r="N21" s="4">
        <f t="shared" si="5"/>
        <v>196.96950000000001</v>
      </c>
      <c r="P21" s="4">
        <v>19.649999999999999</v>
      </c>
      <c r="Q21" s="4">
        <v>9.39</v>
      </c>
      <c r="R21" s="4">
        <f t="shared" si="6"/>
        <v>184.51349999999999</v>
      </c>
      <c r="S21" s="4">
        <f t="shared" si="7"/>
        <v>92.256749999999997</v>
      </c>
    </row>
    <row r="22" spans="1:19" x14ac:dyDescent="0.25">
      <c r="D22" s="2">
        <f>STDEV(D3:D20)</f>
        <v>196.42448136451603</v>
      </c>
      <c r="F22" s="4">
        <v>49.79</v>
      </c>
      <c r="G22" s="4">
        <v>11.03</v>
      </c>
      <c r="H22" s="4">
        <f t="shared" si="2"/>
        <v>549.18369999999993</v>
      </c>
      <c r="I22" s="4">
        <f t="shared" si="3"/>
        <v>274.59184999999997</v>
      </c>
      <c r="K22" s="4">
        <v>20.05</v>
      </c>
      <c r="L22" s="4">
        <v>4.92</v>
      </c>
      <c r="M22" s="4">
        <f t="shared" si="4"/>
        <v>98.646000000000001</v>
      </c>
      <c r="N22" s="4">
        <f t="shared" si="5"/>
        <v>49.323</v>
      </c>
      <c r="P22" s="4">
        <v>24.43</v>
      </c>
      <c r="Q22" s="4">
        <v>7.38</v>
      </c>
      <c r="R22" s="4">
        <f t="shared" si="6"/>
        <v>180.29339999999999</v>
      </c>
      <c r="S22" s="4">
        <f t="shared" si="7"/>
        <v>90.146699999999996</v>
      </c>
    </row>
    <row r="23" spans="1:19" x14ac:dyDescent="0.25">
      <c r="F23" s="4">
        <v>41.07</v>
      </c>
      <c r="G23" s="4">
        <v>16.04</v>
      </c>
      <c r="H23" s="4">
        <f t="shared" si="2"/>
        <v>658.76279999999997</v>
      </c>
      <c r="I23" s="4">
        <f t="shared" si="3"/>
        <v>329.38139999999999</v>
      </c>
      <c r="K23" s="4">
        <v>25.66</v>
      </c>
      <c r="L23" s="4">
        <v>9.7899999999999991</v>
      </c>
      <c r="M23" s="4">
        <f t="shared" si="4"/>
        <v>251.21139999999997</v>
      </c>
      <c r="N23" s="4">
        <f t="shared" si="5"/>
        <v>125.60569999999998</v>
      </c>
      <c r="P23" s="4">
        <v>21.94</v>
      </c>
      <c r="Q23" s="4">
        <v>6.58</v>
      </c>
      <c r="R23" s="4">
        <f t="shared" si="6"/>
        <v>144.36520000000002</v>
      </c>
      <c r="S23" s="4">
        <f t="shared" si="7"/>
        <v>72.182600000000008</v>
      </c>
    </row>
    <row r="24" spans="1:19" x14ac:dyDescent="0.25">
      <c r="F24" s="1">
        <v>31.6</v>
      </c>
      <c r="G24" s="1">
        <v>11.64</v>
      </c>
      <c r="H24" s="4">
        <f t="shared" si="2"/>
        <v>367.82400000000001</v>
      </c>
      <c r="I24" s="4">
        <f t="shared" si="3"/>
        <v>183.91200000000001</v>
      </c>
      <c r="K24" s="4">
        <v>22.49</v>
      </c>
      <c r="L24" s="4">
        <v>9.39</v>
      </c>
      <c r="M24" s="4">
        <f t="shared" si="4"/>
        <v>211.18109999999999</v>
      </c>
      <c r="N24" s="4">
        <f t="shared" si="5"/>
        <v>105.59054999999999</v>
      </c>
      <c r="P24" s="4">
        <v>21.96</v>
      </c>
      <c r="Q24" s="4">
        <v>8.57</v>
      </c>
      <c r="R24" s="4">
        <f t="shared" si="6"/>
        <v>188.19720000000001</v>
      </c>
      <c r="S24" s="4">
        <f t="shared" si="7"/>
        <v>94.098600000000005</v>
      </c>
    </row>
    <row r="25" spans="1:19" x14ac:dyDescent="0.25">
      <c r="H25" s="6"/>
      <c r="I25" s="25">
        <f>AVERAGE(I3:I24)</f>
        <v>193.85106363636362</v>
      </c>
      <c r="K25" s="4">
        <v>24.5</v>
      </c>
      <c r="L25" s="4">
        <v>8.84</v>
      </c>
      <c r="M25" s="4">
        <f t="shared" si="4"/>
        <v>216.57999999999998</v>
      </c>
      <c r="N25" s="4">
        <f t="shared" si="5"/>
        <v>108.28999999999999</v>
      </c>
      <c r="P25" s="4">
        <v>28.14</v>
      </c>
      <c r="Q25" s="4">
        <v>6.41</v>
      </c>
      <c r="R25" s="4">
        <f t="shared" si="6"/>
        <v>180.37739999999999</v>
      </c>
      <c r="S25" s="4">
        <f t="shared" si="7"/>
        <v>90.188699999999997</v>
      </c>
    </row>
    <row r="26" spans="1:19" x14ac:dyDescent="0.25">
      <c r="I26" s="25">
        <f>STDEV(I3:I24)</f>
        <v>108.19110448053655</v>
      </c>
      <c r="K26" s="4">
        <v>20.86</v>
      </c>
      <c r="L26" s="4">
        <v>8.66</v>
      </c>
      <c r="M26" s="4">
        <f t="shared" si="4"/>
        <v>180.64760000000001</v>
      </c>
      <c r="N26" s="4">
        <f t="shared" si="5"/>
        <v>90.323800000000006</v>
      </c>
      <c r="P26" s="4">
        <v>31.69</v>
      </c>
      <c r="Q26" s="4">
        <v>9.8800000000000008</v>
      </c>
      <c r="R26" s="4">
        <f t="shared" si="6"/>
        <v>313.09720000000004</v>
      </c>
      <c r="S26" s="4">
        <f t="shared" si="7"/>
        <v>156.54860000000002</v>
      </c>
    </row>
    <row r="27" spans="1:19" x14ac:dyDescent="0.25">
      <c r="K27" s="1">
        <v>20.64</v>
      </c>
      <c r="L27" s="1">
        <v>8.93</v>
      </c>
      <c r="M27" s="4">
        <f t="shared" si="4"/>
        <v>184.3152</v>
      </c>
      <c r="N27" s="4">
        <f t="shared" si="5"/>
        <v>92.157600000000002</v>
      </c>
      <c r="P27" s="4">
        <v>26.18</v>
      </c>
      <c r="Q27" s="4">
        <v>10.25</v>
      </c>
      <c r="R27" s="4">
        <f t="shared" si="6"/>
        <v>268.34499999999997</v>
      </c>
      <c r="S27" s="4">
        <f t="shared" si="7"/>
        <v>134.17249999999999</v>
      </c>
    </row>
    <row r="28" spans="1:19" x14ac:dyDescent="0.25">
      <c r="N28" s="28">
        <f>AVERAGE(N3:N27)</f>
        <v>92.989084000000005</v>
      </c>
      <c r="P28" s="4">
        <v>14.24</v>
      </c>
      <c r="Q28" s="4">
        <v>7.38</v>
      </c>
      <c r="R28" s="4">
        <f t="shared" si="6"/>
        <v>105.0912</v>
      </c>
      <c r="S28" s="4">
        <f t="shared" si="7"/>
        <v>52.5456</v>
      </c>
    </row>
    <row r="29" spans="1:19" x14ac:dyDescent="0.25">
      <c r="N29" s="28">
        <f>STDEV(N3:N27)</f>
        <v>61.938593329562636</v>
      </c>
      <c r="P29" s="4">
        <v>34.549999999999997</v>
      </c>
      <c r="Q29" s="4">
        <v>9.93</v>
      </c>
      <c r="R29" s="4">
        <f t="shared" si="6"/>
        <v>343.08149999999995</v>
      </c>
      <c r="S29" s="4">
        <f t="shared" si="7"/>
        <v>171.54074999999997</v>
      </c>
    </row>
    <row r="30" spans="1:19" x14ac:dyDescent="0.25">
      <c r="P30" s="4">
        <v>29.24</v>
      </c>
      <c r="Q30" s="4">
        <v>12.2</v>
      </c>
      <c r="R30" s="4">
        <f t="shared" si="6"/>
        <v>356.72799999999995</v>
      </c>
      <c r="S30" s="4">
        <f t="shared" si="7"/>
        <v>178.36399999999998</v>
      </c>
    </row>
    <row r="31" spans="1:19" x14ac:dyDescent="0.25">
      <c r="P31" s="4">
        <v>23.18</v>
      </c>
      <c r="Q31" s="4">
        <v>8.3000000000000007</v>
      </c>
      <c r="R31" s="4">
        <f t="shared" si="6"/>
        <v>192.39400000000001</v>
      </c>
      <c r="S31" s="4">
        <f t="shared" si="7"/>
        <v>96.197000000000003</v>
      </c>
    </row>
    <row r="32" spans="1:19" x14ac:dyDescent="0.25">
      <c r="P32" s="4">
        <v>35.5</v>
      </c>
      <c r="Q32" s="4">
        <v>11.28</v>
      </c>
      <c r="R32" s="4">
        <f t="shared" si="6"/>
        <v>400.44</v>
      </c>
      <c r="S32" s="4">
        <f t="shared" si="7"/>
        <v>200.22</v>
      </c>
    </row>
    <row r="33" spans="16:19" x14ac:dyDescent="0.25">
      <c r="P33" s="4">
        <v>35.200000000000003</v>
      </c>
      <c r="Q33" s="4">
        <v>11.83</v>
      </c>
      <c r="R33" s="4">
        <f t="shared" si="6"/>
        <v>416.41600000000005</v>
      </c>
      <c r="S33" s="4">
        <f t="shared" si="7"/>
        <v>208.20800000000003</v>
      </c>
    </row>
    <row r="34" spans="16:19" x14ac:dyDescent="0.25">
      <c r="P34" s="4">
        <v>22.3</v>
      </c>
      <c r="Q34" s="4">
        <v>8.01</v>
      </c>
      <c r="R34" s="4">
        <f t="shared" si="6"/>
        <v>178.62299999999999</v>
      </c>
      <c r="S34" s="4">
        <f t="shared" si="7"/>
        <v>89.311499999999995</v>
      </c>
    </row>
    <row r="35" spans="16:19" x14ac:dyDescent="0.25">
      <c r="P35" s="4">
        <v>32.26</v>
      </c>
      <c r="Q35" s="4">
        <v>9.6300000000000008</v>
      </c>
      <c r="R35" s="4">
        <f t="shared" si="6"/>
        <v>310.66379999999998</v>
      </c>
      <c r="S35" s="4">
        <f t="shared" si="7"/>
        <v>155.33189999999999</v>
      </c>
    </row>
    <row r="36" spans="16:19" x14ac:dyDescent="0.25">
      <c r="P36" s="4">
        <v>39.799999999999997</v>
      </c>
      <c r="Q36" s="4">
        <v>9.9700000000000006</v>
      </c>
      <c r="R36" s="4">
        <f t="shared" si="6"/>
        <v>396.80599999999998</v>
      </c>
      <c r="S36" s="4">
        <f t="shared" si="7"/>
        <v>198.40299999999999</v>
      </c>
    </row>
    <row r="37" spans="16:19" x14ac:dyDescent="0.25">
      <c r="P37" s="1">
        <v>22.99</v>
      </c>
      <c r="Q37" s="1">
        <v>8.09</v>
      </c>
      <c r="R37" s="4">
        <f t="shared" si="6"/>
        <v>185.98909999999998</v>
      </c>
      <c r="S37" s="4">
        <f t="shared" si="7"/>
        <v>92.99454999999999</v>
      </c>
    </row>
    <row r="38" spans="16:19" x14ac:dyDescent="0.25">
      <c r="S38" s="33">
        <f>AVERAGE(S3:S37)</f>
        <v>110.19777999999999</v>
      </c>
    </row>
    <row r="39" spans="16:19" x14ac:dyDescent="0.25">
      <c r="S39" s="33">
        <f>STDEV(S3:S37)</f>
        <v>44.72266073031167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9"/>
  <sheetViews>
    <sheetView workbookViewId="0">
      <selection activeCell="G18" sqref="G18"/>
    </sheetView>
  </sheetViews>
  <sheetFormatPr defaultColWidth="11" defaultRowHeight="15.75" x14ac:dyDescent="0.25"/>
  <cols>
    <col min="1" max="1" width="10.375" style="15" bestFit="1" customWidth="1"/>
    <col min="2" max="2" width="8.125" style="15" bestFit="1" customWidth="1"/>
    <col min="3" max="3" width="6.375" style="15" bestFit="1" customWidth="1"/>
    <col min="4" max="4" width="9.375" style="15" bestFit="1" customWidth="1"/>
    <col min="5" max="5" width="7.375" style="15" bestFit="1" customWidth="1"/>
    <col min="6" max="6" width="16" style="15" bestFit="1" customWidth="1"/>
    <col min="7" max="7" width="22.5" style="15" bestFit="1" customWidth="1"/>
    <col min="8" max="8" width="25.875" style="15" bestFit="1" customWidth="1"/>
    <col min="9" max="9" width="29.5" style="15" bestFit="1" customWidth="1"/>
    <col min="10" max="10" width="4.75" style="15" customWidth="1"/>
    <col min="11" max="11" width="10.375" style="15" bestFit="1" customWidth="1"/>
    <col min="12" max="12" width="8.125" style="15" bestFit="1" customWidth="1"/>
    <col min="13" max="13" width="6.375" style="15" bestFit="1" customWidth="1"/>
    <col min="14" max="14" width="9.375" style="15" bestFit="1" customWidth="1"/>
    <col min="15" max="15" width="7.375" style="15" bestFit="1" customWidth="1"/>
    <col min="16" max="16" width="16" style="15" bestFit="1" customWidth="1"/>
    <col min="17" max="17" width="22.5" style="15" bestFit="1" customWidth="1"/>
    <col min="18" max="18" width="25.875" style="15" bestFit="1" customWidth="1"/>
    <col min="19" max="19" width="29.5" style="15" bestFit="1" customWidth="1"/>
    <col min="20" max="20" width="5.75" style="15" customWidth="1"/>
    <col min="21" max="21" width="10.375" style="15" bestFit="1" customWidth="1"/>
    <col min="22" max="22" width="8.125" style="15" bestFit="1" customWidth="1"/>
    <col min="23" max="23" width="6.375" style="15" bestFit="1" customWidth="1"/>
    <col min="24" max="24" width="9.375" style="15" bestFit="1" customWidth="1"/>
    <col min="25" max="25" width="7.375" style="15" bestFit="1" customWidth="1"/>
    <col min="26" max="26" width="16" style="15" bestFit="1" customWidth="1"/>
    <col min="27" max="27" width="22.5" style="15" bestFit="1" customWidth="1"/>
    <col min="28" max="28" width="25.875" style="15" bestFit="1" customWidth="1"/>
    <col min="29" max="29" width="29.5" style="15" bestFit="1" customWidth="1"/>
    <col min="30" max="30" width="7" style="15" customWidth="1"/>
    <col min="31" max="31" width="10.375" style="15" bestFit="1" customWidth="1"/>
    <col min="32" max="32" width="8.125" style="15" bestFit="1" customWidth="1"/>
    <col min="33" max="33" width="6.375" style="15" bestFit="1" customWidth="1"/>
    <col min="34" max="34" width="9.375" style="15" bestFit="1" customWidth="1"/>
    <col min="35" max="35" width="7.375" style="15" bestFit="1" customWidth="1"/>
    <col min="36" max="36" width="16" style="15" bestFit="1" customWidth="1"/>
    <col min="37" max="37" width="22.5" style="15" bestFit="1" customWidth="1"/>
    <col min="38" max="38" width="25.875" style="15" bestFit="1" customWidth="1"/>
    <col min="39" max="39" width="29.5" style="15" bestFit="1" customWidth="1"/>
    <col min="40" max="16384" width="11" style="15"/>
  </cols>
  <sheetData>
    <row r="1" spans="1:39" x14ac:dyDescent="0.25">
      <c r="A1" s="17" t="s">
        <v>11</v>
      </c>
      <c r="B1" s="18"/>
      <c r="C1" s="18"/>
      <c r="D1" s="18"/>
      <c r="E1" s="18"/>
      <c r="F1" s="18"/>
      <c r="G1" s="18"/>
      <c r="H1" s="18"/>
      <c r="I1" s="18"/>
      <c r="K1" s="9" t="s">
        <v>12</v>
      </c>
      <c r="L1" s="19"/>
      <c r="M1" s="19"/>
      <c r="N1" s="19"/>
      <c r="O1" s="19"/>
      <c r="P1" s="19"/>
      <c r="Q1" s="19"/>
      <c r="R1" s="19"/>
      <c r="S1" s="19"/>
      <c r="T1" s="20"/>
      <c r="U1" s="10" t="s">
        <v>14</v>
      </c>
      <c r="V1" s="21"/>
      <c r="W1" s="21"/>
      <c r="X1" s="21"/>
      <c r="Y1" s="21"/>
      <c r="Z1" s="21"/>
      <c r="AA1" s="21"/>
      <c r="AB1" s="21"/>
      <c r="AC1" s="21"/>
      <c r="AE1" s="12" t="s">
        <v>13</v>
      </c>
      <c r="AF1" s="22"/>
      <c r="AG1" s="22"/>
      <c r="AH1" s="22"/>
      <c r="AI1" s="22"/>
      <c r="AJ1" s="22"/>
      <c r="AK1" s="22"/>
      <c r="AL1" s="22"/>
      <c r="AM1" s="22"/>
    </row>
    <row r="2" spans="1:39" x14ac:dyDescent="0.25">
      <c r="A2" s="7" t="s">
        <v>0</v>
      </c>
      <c r="B2" s="7" t="s">
        <v>1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8"/>
      <c r="K2" s="9" t="s">
        <v>0</v>
      </c>
      <c r="L2" s="9" t="s">
        <v>1</v>
      </c>
      <c r="M2" s="9" t="s">
        <v>4</v>
      </c>
      <c r="N2" s="9" t="s">
        <v>5</v>
      </c>
      <c r="O2" s="9" t="s">
        <v>6</v>
      </c>
      <c r="P2" s="9" t="s">
        <v>7</v>
      </c>
      <c r="Q2" s="9" t="s">
        <v>8</v>
      </c>
      <c r="R2" s="9" t="s">
        <v>9</v>
      </c>
      <c r="S2" s="9" t="s">
        <v>10</v>
      </c>
      <c r="T2" s="8"/>
      <c r="U2" s="10" t="s">
        <v>0</v>
      </c>
      <c r="V2" s="10" t="s">
        <v>1</v>
      </c>
      <c r="W2" s="11" t="s">
        <v>4</v>
      </c>
      <c r="X2" s="11" t="s">
        <v>5</v>
      </c>
      <c r="Y2" s="11" t="s">
        <v>6</v>
      </c>
      <c r="Z2" s="11" t="s">
        <v>7</v>
      </c>
      <c r="AA2" s="11" t="s">
        <v>8</v>
      </c>
      <c r="AB2" s="11" t="s">
        <v>9</v>
      </c>
      <c r="AC2" s="11" t="s">
        <v>10</v>
      </c>
      <c r="AD2" s="8"/>
      <c r="AE2" s="12" t="s">
        <v>0</v>
      </c>
      <c r="AF2" s="12" t="s">
        <v>1</v>
      </c>
      <c r="AG2" s="13" t="s">
        <v>4</v>
      </c>
      <c r="AH2" s="13" t="s">
        <v>5</v>
      </c>
      <c r="AI2" s="13" t="s">
        <v>6</v>
      </c>
      <c r="AJ2" s="13" t="s">
        <v>7</v>
      </c>
      <c r="AK2" s="13" t="s">
        <v>8</v>
      </c>
      <c r="AL2" s="13" t="s">
        <v>9</v>
      </c>
      <c r="AM2" s="13" t="s">
        <v>10</v>
      </c>
    </row>
    <row r="3" spans="1:39" x14ac:dyDescent="0.25">
      <c r="A3" s="14">
        <v>27.42</v>
      </c>
      <c r="B3" s="14">
        <v>7.34</v>
      </c>
      <c r="C3" s="15">
        <f t="shared" ref="C3:C20" si="0">A3/2</f>
        <v>13.71</v>
      </c>
      <c r="D3" s="15">
        <f t="shared" ref="D3:D20" si="1">C3*C3</f>
        <v>187.96410000000003</v>
      </c>
      <c r="E3" s="15">
        <f t="shared" ref="E3:E20" si="2">B3*B3</f>
        <v>53.875599999999999</v>
      </c>
      <c r="F3" s="15">
        <f t="shared" ref="F3:F20" si="3">D3+E3</f>
        <v>241.83970000000002</v>
      </c>
      <c r="G3" s="15">
        <f t="shared" ref="G3:G20" si="4">SQRT(F3)</f>
        <v>15.551196095477673</v>
      </c>
      <c r="H3" s="15">
        <f t="shared" ref="H3:H20" si="5">2*G3</f>
        <v>31.102392190955346</v>
      </c>
      <c r="I3" s="15">
        <f t="shared" ref="I3:I20" si="6">A3+H3</f>
        <v>58.522392190955344</v>
      </c>
      <c r="K3" s="15">
        <v>31.6</v>
      </c>
      <c r="L3" s="15">
        <v>11.64</v>
      </c>
      <c r="M3" s="15">
        <f t="shared" ref="M3:M24" si="7">K3/2</f>
        <v>15.8</v>
      </c>
      <c r="N3" s="15">
        <f t="shared" ref="N3:N24" si="8">M3*M3</f>
        <v>249.64000000000001</v>
      </c>
      <c r="O3" s="15">
        <f t="shared" ref="O3:O24" si="9">L3*L3</f>
        <v>135.48960000000002</v>
      </c>
      <c r="P3" s="15">
        <f t="shared" ref="P3:P24" si="10">N3+O3</f>
        <v>385.12960000000004</v>
      </c>
      <c r="Q3" s="15">
        <f t="shared" ref="Q3:Q24" si="11">SQRT(P3)</f>
        <v>19.624719106270032</v>
      </c>
      <c r="R3" s="15">
        <f t="shared" ref="R3:R24" si="12">2*Q3</f>
        <v>39.249438212540063</v>
      </c>
      <c r="S3" s="15">
        <f t="shared" ref="S3:S24" si="13">K3+R3</f>
        <v>70.849438212540065</v>
      </c>
      <c r="U3" s="15">
        <v>20.64</v>
      </c>
      <c r="V3" s="15">
        <v>8.93</v>
      </c>
      <c r="W3" s="15">
        <f>U3/2</f>
        <v>10.32</v>
      </c>
      <c r="X3" s="15">
        <f>W3*W3</f>
        <v>106.50240000000001</v>
      </c>
      <c r="Y3" s="15">
        <f>V3*V3</f>
        <v>79.744900000000001</v>
      </c>
      <c r="Z3" s="15">
        <f>X3+Y3</f>
        <v>186.2473</v>
      </c>
      <c r="AA3" s="15">
        <f>SQRT(Z3)</f>
        <v>13.647245143251439</v>
      </c>
      <c r="AB3" s="15">
        <f>2*AA3</f>
        <v>27.294490286502878</v>
      </c>
      <c r="AC3" s="15">
        <f>U3+AB3</f>
        <v>47.934490286502879</v>
      </c>
      <c r="AE3" s="15">
        <v>22.99</v>
      </c>
      <c r="AF3" s="15">
        <v>8.09</v>
      </c>
      <c r="AG3" s="15">
        <f>AE3/2</f>
        <v>11.494999999999999</v>
      </c>
      <c r="AH3" s="15">
        <f>AG3*AG3</f>
        <v>132.13502499999998</v>
      </c>
      <c r="AI3" s="15">
        <f>AF3*AF3</f>
        <v>65.448099999999997</v>
      </c>
      <c r="AJ3" s="15">
        <f>AH3+AI3</f>
        <v>197.583125</v>
      </c>
      <c r="AK3" s="15">
        <f>SQRT(AJ3)</f>
        <v>14.056426466211104</v>
      </c>
      <c r="AL3" s="15">
        <f>2*AK3</f>
        <v>28.112852932422207</v>
      </c>
      <c r="AM3" s="15">
        <f>AE3+AL3</f>
        <v>51.102852932422209</v>
      </c>
    </row>
    <row r="4" spans="1:39" x14ac:dyDescent="0.25">
      <c r="A4" s="14">
        <v>26.99</v>
      </c>
      <c r="B4" s="14">
        <v>13.44</v>
      </c>
      <c r="C4" s="15">
        <f t="shared" si="0"/>
        <v>13.494999999999999</v>
      </c>
      <c r="D4" s="15">
        <f t="shared" si="1"/>
        <v>182.11502499999997</v>
      </c>
      <c r="E4" s="15">
        <f t="shared" si="2"/>
        <v>180.63359999999997</v>
      </c>
      <c r="F4" s="15">
        <f t="shared" si="3"/>
        <v>362.74862499999995</v>
      </c>
      <c r="G4" s="15">
        <f t="shared" si="4"/>
        <v>19.045960857882701</v>
      </c>
      <c r="H4" s="15">
        <f t="shared" si="5"/>
        <v>38.091921715765402</v>
      </c>
      <c r="I4" s="15">
        <f t="shared" si="6"/>
        <v>65.081921715765404</v>
      </c>
      <c r="K4" s="15">
        <v>30.58</v>
      </c>
      <c r="L4" s="15">
        <v>7.73</v>
      </c>
      <c r="M4" s="15">
        <f t="shared" si="7"/>
        <v>15.29</v>
      </c>
      <c r="N4" s="15">
        <f t="shared" si="8"/>
        <v>233.78409999999997</v>
      </c>
      <c r="O4" s="15">
        <f t="shared" si="9"/>
        <v>59.752900000000004</v>
      </c>
      <c r="P4" s="15">
        <f t="shared" si="10"/>
        <v>293.53699999999998</v>
      </c>
      <c r="Q4" s="15">
        <f t="shared" si="11"/>
        <v>17.132921525530897</v>
      </c>
      <c r="R4" s="15">
        <f t="shared" si="12"/>
        <v>34.265843051061793</v>
      </c>
      <c r="S4" s="15">
        <f t="shared" si="13"/>
        <v>64.845843051061792</v>
      </c>
      <c r="U4" s="15">
        <v>37.46</v>
      </c>
      <c r="V4" s="15">
        <v>17.21</v>
      </c>
      <c r="W4" s="15">
        <f t="shared" ref="W4:W27" si="14">U4/2</f>
        <v>18.73</v>
      </c>
      <c r="X4" s="15">
        <f t="shared" ref="X4:X27" si="15">W4*W4</f>
        <v>350.81290000000001</v>
      </c>
      <c r="Y4" s="15">
        <f t="shared" ref="Y4:Y27" si="16">V4*V4</f>
        <v>296.18410000000006</v>
      </c>
      <c r="Z4" s="15">
        <f t="shared" ref="Z4:Z27" si="17">X4+Y4</f>
        <v>646.99700000000007</v>
      </c>
      <c r="AA4" s="15">
        <f t="shared" ref="AA4:AA27" si="18">SQRT(Z4)</f>
        <v>25.436135712800404</v>
      </c>
      <c r="AB4" s="15">
        <f t="shared" ref="AB4:AB27" si="19">2*AA4</f>
        <v>50.872271425600808</v>
      </c>
      <c r="AC4" s="15">
        <f t="shared" ref="AC4:AC27" si="20">U4+AB4</f>
        <v>88.332271425600808</v>
      </c>
      <c r="AE4" s="15">
        <v>21.26</v>
      </c>
      <c r="AF4" s="15">
        <v>7.67</v>
      </c>
      <c r="AG4" s="15">
        <f t="shared" ref="AG4:AG37" si="21">AE4/2</f>
        <v>10.63</v>
      </c>
      <c r="AH4" s="15">
        <f t="shared" ref="AH4:AH37" si="22">AG4*AG4</f>
        <v>112.99690000000001</v>
      </c>
      <c r="AI4" s="15">
        <f t="shared" ref="AI4:AI37" si="23">AF4*AF4</f>
        <v>58.828899999999997</v>
      </c>
      <c r="AJ4" s="15">
        <f t="shared" ref="AJ4:AJ37" si="24">AH4+AI4</f>
        <v>171.82580000000002</v>
      </c>
      <c r="AK4" s="15">
        <f t="shared" ref="AK4:AK37" si="25">SQRT(AJ4)</f>
        <v>13.108234053449001</v>
      </c>
      <c r="AL4" s="15">
        <f t="shared" ref="AL4:AL37" si="26">2*AK4</f>
        <v>26.216468106898002</v>
      </c>
      <c r="AM4" s="15">
        <f t="shared" ref="AM4:AM37" si="27">AE4+AL4</f>
        <v>47.476468106898004</v>
      </c>
    </row>
    <row r="5" spans="1:39" x14ac:dyDescent="0.25">
      <c r="A5" s="14">
        <v>24.82</v>
      </c>
      <c r="B5" s="14">
        <v>8.59</v>
      </c>
      <c r="C5" s="15">
        <f t="shared" si="0"/>
        <v>12.41</v>
      </c>
      <c r="D5" s="15">
        <f t="shared" si="1"/>
        <v>154.00810000000001</v>
      </c>
      <c r="E5" s="15">
        <f t="shared" si="2"/>
        <v>73.7881</v>
      </c>
      <c r="F5" s="15">
        <f t="shared" si="3"/>
        <v>227.7962</v>
      </c>
      <c r="G5" s="15">
        <f t="shared" si="4"/>
        <v>15.09291886945663</v>
      </c>
      <c r="H5" s="15">
        <f t="shared" si="5"/>
        <v>30.185837738913261</v>
      </c>
      <c r="I5" s="15">
        <f t="shared" si="6"/>
        <v>55.005837738913257</v>
      </c>
      <c r="K5" s="15">
        <v>37.130000000000003</v>
      </c>
      <c r="L5" s="15">
        <v>10.27</v>
      </c>
      <c r="M5" s="15">
        <f t="shared" si="7"/>
        <v>18.565000000000001</v>
      </c>
      <c r="N5" s="15">
        <f t="shared" si="8"/>
        <v>344.65922500000005</v>
      </c>
      <c r="O5" s="15">
        <f t="shared" si="9"/>
        <v>105.4729</v>
      </c>
      <c r="P5" s="15">
        <f t="shared" si="10"/>
        <v>450.13212500000003</v>
      </c>
      <c r="Q5" s="15">
        <f t="shared" si="11"/>
        <v>21.216317423153342</v>
      </c>
      <c r="R5" s="15">
        <f t="shared" si="12"/>
        <v>42.432634846306684</v>
      </c>
      <c r="S5" s="15">
        <f t="shared" si="13"/>
        <v>79.562634846306679</v>
      </c>
      <c r="U5" s="15">
        <v>21.28</v>
      </c>
      <c r="V5" s="15">
        <v>7.91</v>
      </c>
      <c r="W5" s="15">
        <f t="shared" si="14"/>
        <v>10.64</v>
      </c>
      <c r="X5" s="15">
        <f t="shared" si="15"/>
        <v>113.20960000000001</v>
      </c>
      <c r="Y5" s="15">
        <f t="shared" si="16"/>
        <v>62.568100000000001</v>
      </c>
      <c r="Z5" s="15">
        <f t="shared" si="17"/>
        <v>175.77770000000001</v>
      </c>
      <c r="AA5" s="15">
        <f t="shared" si="18"/>
        <v>13.258118267687916</v>
      </c>
      <c r="AB5" s="15">
        <f t="shared" si="19"/>
        <v>26.516236535375832</v>
      </c>
      <c r="AC5" s="15">
        <f t="shared" si="20"/>
        <v>47.796236535375833</v>
      </c>
      <c r="AE5" s="15">
        <v>23.57</v>
      </c>
      <c r="AF5" s="15">
        <v>5.44</v>
      </c>
      <c r="AG5" s="15">
        <f t="shared" si="21"/>
        <v>11.785</v>
      </c>
      <c r="AH5" s="15">
        <f t="shared" si="22"/>
        <v>138.886225</v>
      </c>
      <c r="AI5" s="15">
        <f t="shared" si="23"/>
        <v>29.593600000000006</v>
      </c>
      <c r="AJ5" s="15">
        <f t="shared" si="24"/>
        <v>168.47982500000001</v>
      </c>
      <c r="AK5" s="15">
        <f t="shared" si="25"/>
        <v>12.979977850520394</v>
      </c>
      <c r="AL5" s="15">
        <f t="shared" si="26"/>
        <v>25.959955701040787</v>
      </c>
      <c r="AM5" s="15">
        <f t="shared" si="27"/>
        <v>49.529955701040791</v>
      </c>
    </row>
    <row r="6" spans="1:39" x14ac:dyDescent="0.25">
      <c r="A6" s="14">
        <v>28.15</v>
      </c>
      <c r="B6" s="14">
        <v>8.44</v>
      </c>
      <c r="C6" s="15">
        <f t="shared" si="0"/>
        <v>14.074999999999999</v>
      </c>
      <c r="D6" s="15">
        <f t="shared" si="1"/>
        <v>198.10562499999997</v>
      </c>
      <c r="E6" s="15">
        <f t="shared" si="2"/>
        <v>71.233599999999996</v>
      </c>
      <c r="F6" s="15">
        <f t="shared" si="3"/>
        <v>269.33922499999994</v>
      </c>
      <c r="G6" s="15">
        <f t="shared" si="4"/>
        <v>16.411557665255298</v>
      </c>
      <c r="H6" s="15">
        <f t="shared" si="5"/>
        <v>32.823115330510596</v>
      </c>
      <c r="I6" s="15">
        <f t="shared" si="6"/>
        <v>60.973115330510595</v>
      </c>
      <c r="K6" s="15">
        <v>27.5</v>
      </c>
      <c r="L6" s="15">
        <v>9.35</v>
      </c>
      <c r="M6" s="15">
        <f t="shared" si="7"/>
        <v>13.75</v>
      </c>
      <c r="N6" s="15">
        <f t="shared" si="8"/>
        <v>189.0625</v>
      </c>
      <c r="O6" s="15">
        <f t="shared" si="9"/>
        <v>87.422499999999999</v>
      </c>
      <c r="P6" s="15">
        <f t="shared" si="10"/>
        <v>276.48500000000001</v>
      </c>
      <c r="Q6" s="15">
        <f t="shared" si="11"/>
        <v>16.627838103614071</v>
      </c>
      <c r="R6" s="15">
        <f t="shared" si="12"/>
        <v>33.255676207228142</v>
      </c>
      <c r="S6" s="15">
        <f t="shared" si="13"/>
        <v>60.755676207228142</v>
      </c>
      <c r="U6" s="15">
        <v>25.91</v>
      </c>
      <c r="V6" s="15">
        <v>6.89</v>
      </c>
      <c r="W6" s="15">
        <f t="shared" si="14"/>
        <v>12.955</v>
      </c>
      <c r="X6" s="15">
        <f t="shared" si="15"/>
        <v>167.83202500000002</v>
      </c>
      <c r="Y6" s="15">
        <f t="shared" si="16"/>
        <v>47.472099999999998</v>
      </c>
      <c r="Z6" s="15">
        <f t="shared" si="17"/>
        <v>215.304125</v>
      </c>
      <c r="AA6" s="15">
        <f t="shared" si="18"/>
        <v>14.673245210245755</v>
      </c>
      <c r="AB6" s="15">
        <f t="shared" si="19"/>
        <v>29.346490420491509</v>
      </c>
      <c r="AC6" s="15">
        <f t="shared" si="20"/>
        <v>55.256490420491509</v>
      </c>
      <c r="AE6" s="15">
        <v>20.329999999999998</v>
      </c>
      <c r="AF6" s="15">
        <v>9.24</v>
      </c>
      <c r="AG6" s="15">
        <f t="shared" si="21"/>
        <v>10.164999999999999</v>
      </c>
      <c r="AH6" s="15">
        <f t="shared" si="22"/>
        <v>103.32722499999998</v>
      </c>
      <c r="AI6" s="15">
        <f t="shared" si="23"/>
        <v>85.377600000000001</v>
      </c>
      <c r="AJ6" s="15">
        <f t="shared" si="24"/>
        <v>188.70482499999997</v>
      </c>
      <c r="AK6" s="15">
        <f t="shared" si="25"/>
        <v>13.736987479065414</v>
      </c>
      <c r="AL6" s="15">
        <f t="shared" si="26"/>
        <v>27.473974958130828</v>
      </c>
      <c r="AM6" s="15">
        <f t="shared" si="27"/>
        <v>47.803974958130823</v>
      </c>
    </row>
    <row r="7" spans="1:39" x14ac:dyDescent="0.25">
      <c r="A7" s="14">
        <v>61.38</v>
      </c>
      <c r="B7" s="14">
        <v>14.16</v>
      </c>
      <c r="C7" s="15">
        <f t="shared" si="0"/>
        <v>30.69</v>
      </c>
      <c r="D7" s="15">
        <f t="shared" si="1"/>
        <v>941.87610000000006</v>
      </c>
      <c r="E7" s="15">
        <f t="shared" si="2"/>
        <v>200.50560000000002</v>
      </c>
      <c r="F7" s="15">
        <f t="shared" si="3"/>
        <v>1142.3817000000001</v>
      </c>
      <c r="G7" s="15">
        <f t="shared" si="4"/>
        <v>33.799137562961576</v>
      </c>
      <c r="H7" s="15">
        <f t="shared" si="5"/>
        <v>67.598275125923152</v>
      </c>
      <c r="I7" s="15">
        <f t="shared" si="6"/>
        <v>128.97827512592315</v>
      </c>
      <c r="K7" s="15">
        <v>37</v>
      </c>
      <c r="L7" s="15">
        <v>12.97</v>
      </c>
      <c r="M7" s="15">
        <f t="shared" si="7"/>
        <v>18.5</v>
      </c>
      <c r="N7" s="15">
        <f t="shared" si="8"/>
        <v>342.25</v>
      </c>
      <c r="O7" s="15">
        <f t="shared" si="9"/>
        <v>168.22090000000003</v>
      </c>
      <c r="P7" s="15">
        <f t="shared" si="10"/>
        <v>510.47090000000003</v>
      </c>
      <c r="Q7" s="15">
        <f t="shared" si="11"/>
        <v>22.593603076977342</v>
      </c>
      <c r="R7" s="15">
        <f t="shared" si="12"/>
        <v>45.187206153954683</v>
      </c>
      <c r="S7" s="15">
        <f t="shared" si="13"/>
        <v>82.187206153954691</v>
      </c>
      <c r="U7" s="15">
        <v>21.94</v>
      </c>
      <c r="V7" s="15">
        <v>6.11</v>
      </c>
      <c r="W7" s="15">
        <f t="shared" si="14"/>
        <v>10.97</v>
      </c>
      <c r="X7" s="15">
        <f t="shared" si="15"/>
        <v>120.34090000000002</v>
      </c>
      <c r="Y7" s="15">
        <f t="shared" si="16"/>
        <v>37.332100000000004</v>
      </c>
      <c r="Z7" s="15">
        <f t="shared" si="17"/>
        <v>157.67300000000003</v>
      </c>
      <c r="AA7" s="15">
        <f t="shared" si="18"/>
        <v>12.556790991332141</v>
      </c>
      <c r="AB7" s="15">
        <f t="shared" si="19"/>
        <v>25.113581982664282</v>
      </c>
      <c r="AC7" s="15">
        <f t="shared" si="20"/>
        <v>47.053581982664284</v>
      </c>
      <c r="AE7" s="15">
        <v>23.78</v>
      </c>
      <c r="AF7" s="15">
        <v>8.8800000000000008</v>
      </c>
      <c r="AG7" s="15">
        <f t="shared" si="21"/>
        <v>11.89</v>
      </c>
      <c r="AH7" s="15">
        <f t="shared" si="22"/>
        <v>141.37210000000002</v>
      </c>
      <c r="AI7" s="15">
        <f t="shared" si="23"/>
        <v>78.854400000000012</v>
      </c>
      <c r="AJ7" s="15">
        <f t="shared" si="24"/>
        <v>220.22650000000004</v>
      </c>
      <c r="AK7" s="15">
        <f t="shared" si="25"/>
        <v>14.840030323419155</v>
      </c>
      <c r="AL7" s="15">
        <f t="shared" si="26"/>
        <v>29.68006064683831</v>
      </c>
      <c r="AM7" s="15">
        <f t="shared" si="27"/>
        <v>53.460060646838315</v>
      </c>
    </row>
    <row r="8" spans="1:39" x14ac:dyDescent="0.25">
      <c r="A8" s="14">
        <v>74.22</v>
      </c>
      <c r="B8" s="14">
        <v>25.41</v>
      </c>
      <c r="C8" s="15">
        <f t="shared" si="0"/>
        <v>37.11</v>
      </c>
      <c r="D8" s="15">
        <f t="shared" si="1"/>
        <v>1377.1521</v>
      </c>
      <c r="E8" s="15">
        <f t="shared" si="2"/>
        <v>645.66809999999998</v>
      </c>
      <c r="F8" s="15">
        <f t="shared" si="3"/>
        <v>2022.8202000000001</v>
      </c>
      <c r="G8" s="15">
        <f t="shared" si="4"/>
        <v>44.975773478618464</v>
      </c>
      <c r="H8" s="15">
        <f t="shared" si="5"/>
        <v>89.951546957236928</v>
      </c>
      <c r="I8" s="15">
        <f t="shared" si="6"/>
        <v>164.17154695723693</v>
      </c>
      <c r="K8" s="15">
        <v>34.31</v>
      </c>
      <c r="L8" s="15">
        <v>14.38</v>
      </c>
      <c r="M8" s="15">
        <f t="shared" si="7"/>
        <v>17.155000000000001</v>
      </c>
      <c r="N8" s="15">
        <f t="shared" si="8"/>
        <v>294.29402500000003</v>
      </c>
      <c r="O8" s="15">
        <f t="shared" si="9"/>
        <v>206.78440000000003</v>
      </c>
      <c r="P8" s="15">
        <f t="shared" si="10"/>
        <v>501.07842500000004</v>
      </c>
      <c r="Q8" s="15">
        <f t="shared" si="11"/>
        <v>22.384781102347194</v>
      </c>
      <c r="R8" s="15">
        <f t="shared" si="12"/>
        <v>44.769562204694388</v>
      </c>
      <c r="S8" s="15">
        <f t="shared" si="13"/>
        <v>79.079562204694383</v>
      </c>
      <c r="U8" s="15">
        <v>27.42</v>
      </c>
      <c r="V8" s="15">
        <v>5.2</v>
      </c>
      <c r="W8" s="15">
        <f t="shared" si="14"/>
        <v>13.71</v>
      </c>
      <c r="X8" s="15">
        <f t="shared" si="15"/>
        <v>187.96410000000003</v>
      </c>
      <c r="Y8" s="15">
        <f t="shared" si="16"/>
        <v>27.040000000000003</v>
      </c>
      <c r="Z8" s="15">
        <f t="shared" si="17"/>
        <v>215.00410000000002</v>
      </c>
      <c r="AA8" s="15">
        <f t="shared" si="18"/>
        <v>14.663018106788249</v>
      </c>
      <c r="AB8" s="15">
        <f t="shared" si="19"/>
        <v>29.326036213576497</v>
      </c>
      <c r="AC8" s="15">
        <f t="shared" si="20"/>
        <v>56.746036213576502</v>
      </c>
      <c r="AE8" s="15">
        <v>23.58</v>
      </c>
      <c r="AF8" s="15">
        <v>6.8</v>
      </c>
      <c r="AG8" s="15">
        <f t="shared" si="21"/>
        <v>11.79</v>
      </c>
      <c r="AH8" s="15">
        <f t="shared" si="22"/>
        <v>139.00409999999999</v>
      </c>
      <c r="AI8" s="15">
        <f t="shared" si="23"/>
        <v>46.239999999999995</v>
      </c>
      <c r="AJ8" s="15">
        <f t="shared" si="24"/>
        <v>185.2441</v>
      </c>
      <c r="AK8" s="15">
        <f t="shared" si="25"/>
        <v>13.610440845174708</v>
      </c>
      <c r="AL8" s="15">
        <f t="shared" si="26"/>
        <v>27.220881690349415</v>
      </c>
      <c r="AM8" s="15">
        <f t="shared" si="27"/>
        <v>50.800881690349414</v>
      </c>
    </row>
    <row r="9" spans="1:39" x14ac:dyDescent="0.25">
      <c r="A9" s="14">
        <v>54.03</v>
      </c>
      <c r="B9" s="14">
        <v>16.920000000000002</v>
      </c>
      <c r="C9" s="15">
        <f t="shared" si="0"/>
        <v>27.015000000000001</v>
      </c>
      <c r="D9" s="15">
        <f t="shared" si="1"/>
        <v>729.81022500000006</v>
      </c>
      <c r="E9" s="15">
        <f t="shared" si="2"/>
        <v>286.28640000000007</v>
      </c>
      <c r="F9" s="15">
        <f t="shared" si="3"/>
        <v>1016.0966250000001</v>
      </c>
      <c r="G9" s="15">
        <f t="shared" si="4"/>
        <v>31.87627056291247</v>
      </c>
      <c r="H9" s="15">
        <f t="shared" si="5"/>
        <v>63.752541125824941</v>
      </c>
      <c r="I9" s="15">
        <f t="shared" si="6"/>
        <v>117.78254112582493</v>
      </c>
      <c r="K9" s="15">
        <v>40.799999999999997</v>
      </c>
      <c r="L9" s="15">
        <v>9.09</v>
      </c>
      <c r="M9" s="15">
        <f t="shared" si="7"/>
        <v>20.399999999999999</v>
      </c>
      <c r="N9" s="15">
        <f t="shared" si="8"/>
        <v>416.15999999999997</v>
      </c>
      <c r="O9" s="15">
        <f t="shared" si="9"/>
        <v>82.628100000000003</v>
      </c>
      <c r="P9" s="15">
        <f t="shared" si="10"/>
        <v>498.78809999999999</v>
      </c>
      <c r="Q9" s="15">
        <f t="shared" si="11"/>
        <v>22.333564426665081</v>
      </c>
      <c r="R9" s="15">
        <f t="shared" si="12"/>
        <v>44.667128853330162</v>
      </c>
      <c r="S9" s="15">
        <f t="shared" si="13"/>
        <v>85.467128853330166</v>
      </c>
      <c r="U9" s="15">
        <v>12.68</v>
      </c>
      <c r="V9" s="15">
        <v>3.9</v>
      </c>
      <c r="W9" s="15">
        <f t="shared" si="14"/>
        <v>6.34</v>
      </c>
      <c r="X9" s="15">
        <f t="shared" si="15"/>
        <v>40.195599999999999</v>
      </c>
      <c r="Y9" s="15">
        <f t="shared" si="16"/>
        <v>15.209999999999999</v>
      </c>
      <c r="Z9" s="15">
        <f t="shared" si="17"/>
        <v>55.4056</v>
      </c>
      <c r="AA9" s="15">
        <f t="shared" si="18"/>
        <v>7.4434938033157518</v>
      </c>
      <c r="AB9" s="15">
        <f t="shared" si="19"/>
        <v>14.886987606631504</v>
      </c>
      <c r="AC9" s="15">
        <f t="shared" si="20"/>
        <v>27.566987606631503</v>
      </c>
      <c r="AE9" s="15">
        <v>26.85</v>
      </c>
      <c r="AF9" s="15">
        <v>8.9</v>
      </c>
      <c r="AG9" s="15">
        <f t="shared" si="21"/>
        <v>13.425000000000001</v>
      </c>
      <c r="AH9" s="15">
        <f t="shared" si="22"/>
        <v>180.23062500000003</v>
      </c>
      <c r="AI9" s="15">
        <f t="shared" si="23"/>
        <v>79.210000000000008</v>
      </c>
      <c r="AJ9" s="15">
        <f t="shared" si="24"/>
        <v>259.44062500000007</v>
      </c>
      <c r="AK9" s="15">
        <f t="shared" si="25"/>
        <v>16.10716067468131</v>
      </c>
      <c r="AL9" s="15">
        <f t="shared" si="26"/>
        <v>32.214321349362621</v>
      </c>
      <c r="AM9" s="15">
        <f t="shared" si="27"/>
        <v>59.064321349362622</v>
      </c>
    </row>
    <row r="10" spans="1:39" x14ac:dyDescent="0.25">
      <c r="A10" s="14">
        <v>56.9</v>
      </c>
      <c r="B10" s="14">
        <v>15.73</v>
      </c>
      <c r="C10" s="15">
        <f t="shared" si="0"/>
        <v>28.45</v>
      </c>
      <c r="D10" s="15">
        <f t="shared" si="1"/>
        <v>809.40249999999992</v>
      </c>
      <c r="E10" s="15">
        <f t="shared" si="2"/>
        <v>247.43290000000002</v>
      </c>
      <c r="F10" s="15">
        <f t="shared" si="3"/>
        <v>1056.8353999999999</v>
      </c>
      <c r="G10" s="15">
        <f t="shared" si="4"/>
        <v>32.50900490633326</v>
      </c>
      <c r="H10" s="15">
        <f t="shared" si="5"/>
        <v>65.01800981266652</v>
      </c>
      <c r="I10" s="15">
        <f t="shared" si="6"/>
        <v>121.91800981266653</v>
      </c>
      <c r="K10" s="15">
        <v>23.08</v>
      </c>
      <c r="L10" s="15">
        <v>8.56</v>
      </c>
      <c r="M10" s="15">
        <f t="shared" si="7"/>
        <v>11.54</v>
      </c>
      <c r="N10" s="15">
        <f t="shared" si="8"/>
        <v>133.17159999999998</v>
      </c>
      <c r="O10" s="15">
        <f t="shared" si="9"/>
        <v>73.273600000000002</v>
      </c>
      <c r="P10" s="15">
        <f t="shared" si="10"/>
        <v>206.4452</v>
      </c>
      <c r="Q10" s="15">
        <f t="shared" si="11"/>
        <v>14.368201000821223</v>
      </c>
      <c r="R10" s="15">
        <f t="shared" si="12"/>
        <v>28.736402001642446</v>
      </c>
      <c r="S10" s="15">
        <f t="shared" si="13"/>
        <v>51.816402001642444</v>
      </c>
      <c r="U10" s="15">
        <v>17.95</v>
      </c>
      <c r="V10" s="15">
        <v>6.63</v>
      </c>
      <c r="W10" s="15">
        <f t="shared" si="14"/>
        <v>8.9749999999999996</v>
      </c>
      <c r="X10" s="15">
        <f t="shared" si="15"/>
        <v>80.550624999999997</v>
      </c>
      <c r="Y10" s="15">
        <f t="shared" si="16"/>
        <v>43.956899999999997</v>
      </c>
      <c r="Z10" s="15">
        <f t="shared" si="17"/>
        <v>124.50752499999999</v>
      </c>
      <c r="AA10" s="15">
        <f t="shared" si="18"/>
        <v>11.15829400042856</v>
      </c>
      <c r="AB10" s="15">
        <f t="shared" si="19"/>
        <v>22.31658800085712</v>
      </c>
      <c r="AC10" s="15">
        <f t="shared" si="20"/>
        <v>40.266588000857119</v>
      </c>
      <c r="AE10" s="15">
        <v>26.99</v>
      </c>
      <c r="AF10" s="15">
        <v>8.15</v>
      </c>
      <c r="AG10" s="15">
        <f t="shared" si="21"/>
        <v>13.494999999999999</v>
      </c>
      <c r="AH10" s="15">
        <f t="shared" si="22"/>
        <v>182.11502499999997</v>
      </c>
      <c r="AI10" s="15">
        <f t="shared" si="23"/>
        <v>66.422499999999999</v>
      </c>
      <c r="AJ10" s="15">
        <f t="shared" si="24"/>
        <v>248.53752499999996</v>
      </c>
      <c r="AK10" s="15">
        <f t="shared" si="25"/>
        <v>15.765072946231488</v>
      </c>
      <c r="AL10" s="15">
        <f t="shared" si="26"/>
        <v>31.530145892462976</v>
      </c>
      <c r="AM10" s="15">
        <f t="shared" si="27"/>
        <v>58.520145892462978</v>
      </c>
    </row>
    <row r="11" spans="1:39" x14ac:dyDescent="0.25">
      <c r="A11" s="14">
        <v>48.46</v>
      </c>
      <c r="B11" s="14">
        <v>13.61</v>
      </c>
      <c r="C11" s="15">
        <f t="shared" si="0"/>
        <v>24.23</v>
      </c>
      <c r="D11" s="15">
        <f t="shared" si="1"/>
        <v>587.09289999999999</v>
      </c>
      <c r="E11" s="15">
        <f t="shared" si="2"/>
        <v>185.23209999999997</v>
      </c>
      <c r="F11" s="15">
        <f t="shared" si="3"/>
        <v>772.32499999999993</v>
      </c>
      <c r="G11" s="15">
        <f t="shared" si="4"/>
        <v>27.79073586647176</v>
      </c>
      <c r="H11" s="15">
        <f t="shared" si="5"/>
        <v>55.58147173294352</v>
      </c>
      <c r="I11" s="15">
        <f t="shared" si="6"/>
        <v>104.04147173294352</v>
      </c>
      <c r="K11" s="15">
        <v>22.99</v>
      </c>
      <c r="L11" s="15">
        <v>7.36</v>
      </c>
      <c r="M11" s="15">
        <f t="shared" si="7"/>
        <v>11.494999999999999</v>
      </c>
      <c r="N11" s="15">
        <f t="shared" si="8"/>
        <v>132.13502499999998</v>
      </c>
      <c r="O11" s="15">
        <f t="shared" si="9"/>
        <v>54.169600000000003</v>
      </c>
      <c r="P11" s="15">
        <f t="shared" si="10"/>
        <v>186.30462499999999</v>
      </c>
      <c r="Q11" s="15">
        <f t="shared" si="11"/>
        <v>13.649345222390705</v>
      </c>
      <c r="R11" s="15">
        <f t="shared" si="12"/>
        <v>27.29869044478141</v>
      </c>
      <c r="S11" s="15">
        <f t="shared" si="13"/>
        <v>50.288690444781409</v>
      </c>
      <c r="U11" s="15">
        <v>18.64</v>
      </c>
      <c r="V11" s="15">
        <v>5.97</v>
      </c>
      <c r="W11" s="15">
        <f t="shared" si="14"/>
        <v>9.32</v>
      </c>
      <c r="X11" s="15">
        <f t="shared" si="15"/>
        <v>86.862400000000008</v>
      </c>
      <c r="Y11" s="15">
        <f t="shared" si="16"/>
        <v>35.640899999999995</v>
      </c>
      <c r="Z11" s="15">
        <f t="shared" si="17"/>
        <v>122.5033</v>
      </c>
      <c r="AA11" s="15">
        <f t="shared" si="18"/>
        <v>11.06812088838932</v>
      </c>
      <c r="AB11" s="15">
        <f t="shared" si="19"/>
        <v>22.13624177677864</v>
      </c>
      <c r="AC11" s="15">
        <f t="shared" si="20"/>
        <v>40.77624177677864</v>
      </c>
      <c r="AE11" s="15">
        <v>18.75</v>
      </c>
      <c r="AF11" s="15">
        <v>6.5</v>
      </c>
      <c r="AG11" s="15">
        <f t="shared" si="21"/>
        <v>9.375</v>
      </c>
      <c r="AH11" s="15">
        <f t="shared" si="22"/>
        <v>87.890625</v>
      </c>
      <c r="AI11" s="15">
        <f t="shared" si="23"/>
        <v>42.25</v>
      </c>
      <c r="AJ11" s="15">
        <f t="shared" si="24"/>
        <v>130.140625</v>
      </c>
      <c r="AK11" s="15">
        <f t="shared" si="25"/>
        <v>11.407919398382862</v>
      </c>
      <c r="AL11" s="15">
        <f t="shared" si="26"/>
        <v>22.815838796765725</v>
      </c>
      <c r="AM11" s="15">
        <f t="shared" si="27"/>
        <v>41.565838796765725</v>
      </c>
    </row>
    <row r="12" spans="1:39" x14ac:dyDescent="0.25">
      <c r="A12" s="14">
        <v>47.03</v>
      </c>
      <c r="B12" s="14">
        <v>12.41</v>
      </c>
      <c r="C12" s="15">
        <f t="shared" si="0"/>
        <v>23.515000000000001</v>
      </c>
      <c r="D12" s="15">
        <f t="shared" si="1"/>
        <v>552.95522500000004</v>
      </c>
      <c r="E12" s="15">
        <f t="shared" si="2"/>
        <v>154.00810000000001</v>
      </c>
      <c r="F12" s="15">
        <f t="shared" si="3"/>
        <v>706.96332500000005</v>
      </c>
      <c r="G12" s="15">
        <f t="shared" si="4"/>
        <v>26.588781939005781</v>
      </c>
      <c r="H12" s="15">
        <f t="shared" si="5"/>
        <v>53.177563878011561</v>
      </c>
      <c r="I12" s="15">
        <f t="shared" si="6"/>
        <v>100.20756387801157</v>
      </c>
      <c r="K12" s="15">
        <v>25.49</v>
      </c>
      <c r="L12" s="15">
        <v>6.68</v>
      </c>
      <c r="M12" s="15">
        <f t="shared" si="7"/>
        <v>12.744999999999999</v>
      </c>
      <c r="N12" s="15">
        <f t="shared" si="8"/>
        <v>162.43502499999997</v>
      </c>
      <c r="O12" s="15">
        <f t="shared" si="9"/>
        <v>44.622399999999999</v>
      </c>
      <c r="P12" s="15">
        <f t="shared" si="10"/>
        <v>207.05742499999997</v>
      </c>
      <c r="Q12" s="15">
        <f t="shared" si="11"/>
        <v>14.389490088255386</v>
      </c>
      <c r="R12" s="15">
        <f t="shared" si="12"/>
        <v>28.778980176510771</v>
      </c>
      <c r="S12" s="15">
        <f t="shared" si="13"/>
        <v>54.268980176510766</v>
      </c>
      <c r="U12" s="15">
        <v>31.52</v>
      </c>
      <c r="V12" s="15">
        <v>8.67</v>
      </c>
      <c r="W12" s="15">
        <f t="shared" si="14"/>
        <v>15.76</v>
      </c>
      <c r="X12" s="15">
        <f t="shared" si="15"/>
        <v>248.3776</v>
      </c>
      <c r="Y12" s="15">
        <f t="shared" si="16"/>
        <v>75.168899999999994</v>
      </c>
      <c r="Z12" s="15">
        <f t="shared" si="17"/>
        <v>323.54649999999998</v>
      </c>
      <c r="AA12" s="15">
        <f t="shared" si="18"/>
        <v>17.987398366634348</v>
      </c>
      <c r="AB12" s="15">
        <f t="shared" si="19"/>
        <v>35.974796733268697</v>
      </c>
      <c r="AC12" s="15">
        <f t="shared" si="20"/>
        <v>67.4947967332687</v>
      </c>
      <c r="AE12" s="15">
        <v>24.02</v>
      </c>
      <c r="AF12" s="15">
        <v>7.83</v>
      </c>
      <c r="AG12" s="15">
        <f t="shared" si="21"/>
        <v>12.01</v>
      </c>
      <c r="AH12" s="15">
        <f t="shared" si="22"/>
        <v>144.24009999999998</v>
      </c>
      <c r="AI12" s="15">
        <f t="shared" si="23"/>
        <v>61.308900000000001</v>
      </c>
      <c r="AJ12" s="15">
        <f t="shared" si="24"/>
        <v>205.54899999999998</v>
      </c>
      <c r="AK12" s="15">
        <f t="shared" si="25"/>
        <v>14.336980156225367</v>
      </c>
      <c r="AL12" s="15">
        <f t="shared" si="26"/>
        <v>28.673960312450735</v>
      </c>
      <c r="AM12" s="15">
        <f t="shared" si="27"/>
        <v>52.693960312450734</v>
      </c>
    </row>
    <row r="13" spans="1:39" x14ac:dyDescent="0.25">
      <c r="A13" s="14">
        <v>51.57</v>
      </c>
      <c r="B13" s="14">
        <v>15.04</v>
      </c>
      <c r="C13" s="15">
        <f t="shared" si="0"/>
        <v>25.785</v>
      </c>
      <c r="D13" s="15">
        <f t="shared" si="1"/>
        <v>664.86622499999999</v>
      </c>
      <c r="E13" s="15">
        <f t="shared" si="2"/>
        <v>226.20159999999998</v>
      </c>
      <c r="F13" s="15">
        <f t="shared" si="3"/>
        <v>891.06782499999997</v>
      </c>
      <c r="G13" s="15">
        <f t="shared" si="4"/>
        <v>29.850759203075555</v>
      </c>
      <c r="H13" s="15">
        <f t="shared" si="5"/>
        <v>59.701518406151109</v>
      </c>
      <c r="I13" s="15">
        <f t="shared" si="6"/>
        <v>111.2715184061511</v>
      </c>
      <c r="K13" s="15">
        <v>28.88</v>
      </c>
      <c r="L13" s="15">
        <v>7.66</v>
      </c>
      <c r="M13" s="15">
        <f t="shared" si="7"/>
        <v>14.44</v>
      </c>
      <c r="N13" s="15">
        <f t="shared" si="8"/>
        <v>208.5136</v>
      </c>
      <c r="O13" s="15">
        <f t="shared" si="9"/>
        <v>58.675600000000003</v>
      </c>
      <c r="P13" s="15">
        <f t="shared" si="10"/>
        <v>267.18920000000003</v>
      </c>
      <c r="Q13" s="15">
        <f t="shared" si="11"/>
        <v>16.34592303909449</v>
      </c>
      <c r="R13" s="15">
        <f t="shared" si="12"/>
        <v>32.691846078188981</v>
      </c>
      <c r="S13" s="15">
        <f t="shared" si="13"/>
        <v>61.571846078188983</v>
      </c>
      <c r="U13" s="15">
        <v>21.41</v>
      </c>
      <c r="V13" s="15">
        <v>6.17</v>
      </c>
      <c r="W13" s="15">
        <f t="shared" si="14"/>
        <v>10.705</v>
      </c>
      <c r="X13" s="15">
        <f t="shared" si="15"/>
        <v>114.597025</v>
      </c>
      <c r="Y13" s="15">
        <f t="shared" si="16"/>
        <v>38.068899999999999</v>
      </c>
      <c r="Z13" s="15">
        <f t="shared" si="17"/>
        <v>152.66592500000002</v>
      </c>
      <c r="AA13" s="15">
        <f t="shared" si="18"/>
        <v>12.355805315721028</v>
      </c>
      <c r="AB13" s="15">
        <f t="shared" si="19"/>
        <v>24.711610631442056</v>
      </c>
      <c r="AC13" s="15">
        <f t="shared" si="20"/>
        <v>46.121610631442053</v>
      </c>
      <c r="AE13" s="15">
        <v>34.53</v>
      </c>
      <c r="AF13" s="15">
        <v>9.57</v>
      </c>
      <c r="AG13" s="15">
        <f t="shared" si="21"/>
        <v>17.265000000000001</v>
      </c>
      <c r="AH13" s="15">
        <f t="shared" si="22"/>
        <v>298.08022500000004</v>
      </c>
      <c r="AI13" s="15">
        <f t="shared" si="23"/>
        <v>91.584900000000005</v>
      </c>
      <c r="AJ13" s="15">
        <f t="shared" si="24"/>
        <v>389.66512500000005</v>
      </c>
      <c r="AK13" s="15">
        <f t="shared" si="25"/>
        <v>19.739937309930852</v>
      </c>
      <c r="AL13" s="15">
        <f t="shared" si="26"/>
        <v>39.479874619861704</v>
      </c>
      <c r="AM13" s="15">
        <f t="shared" si="27"/>
        <v>74.009874619861705</v>
      </c>
    </row>
    <row r="14" spans="1:39" x14ac:dyDescent="0.25">
      <c r="A14" s="14">
        <v>55.91</v>
      </c>
      <c r="B14" s="14">
        <v>13.85</v>
      </c>
      <c r="C14" s="15">
        <f t="shared" si="0"/>
        <v>27.954999999999998</v>
      </c>
      <c r="D14" s="15">
        <f t="shared" si="1"/>
        <v>781.48202499999991</v>
      </c>
      <c r="E14" s="15">
        <f t="shared" si="2"/>
        <v>191.82249999999999</v>
      </c>
      <c r="F14" s="15">
        <f t="shared" si="3"/>
        <v>973.3045249999999</v>
      </c>
      <c r="G14" s="15">
        <f t="shared" si="4"/>
        <v>31.197828850738954</v>
      </c>
      <c r="H14" s="15">
        <f t="shared" si="5"/>
        <v>62.395657701477909</v>
      </c>
      <c r="I14" s="15">
        <f t="shared" si="6"/>
        <v>118.30565770147791</v>
      </c>
      <c r="K14" s="15">
        <v>34.15</v>
      </c>
      <c r="L14" s="15">
        <v>6.47</v>
      </c>
      <c r="M14" s="15">
        <f t="shared" si="7"/>
        <v>17.074999999999999</v>
      </c>
      <c r="N14" s="15">
        <f t="shared" si="8"/>
        <v>291.55562499999996</v>
      </c>
      <c r="O14" s="15">
        <f t="shared" si="9"/>
        <v>41.860899999999994</v>
      </c>
      <c r="P14" s="15">
        <f t="shared" si="10"/>
        <v>333.41652499999998</v>
      </c>
      <c r="Q14" s="15">
        <f t="shared" si="11"/>
        <v>18.259696738993231</v>
      </c>
      <c r="R14" s="15">
        <f t="shared" si="12"/>
        <v>36.519393477986462</v>
      </c>
      <c r="S14" s="15">
        <f t="shared" si="13"/>
        <v>70.669393477986461</v>
      </c>
      <c r="U14" s="15">
        <v>18.100000000000001</v>
      </c>
      <c r="V14" s="15">
        <v>6.8</v>
      </c>
      <c r="W14" s="15">
        <f t="shared" si="14"/>
        <v>9.0500000000000007</v>
      </c>
      <c r="X14" s="15">
        <f t="shared" si="15"/>
        <v>81.902500000000018</v>
      </c>
      <c r="Y14" s="15">
        <f t="shared" si="16"/>
        <v>46.239999999999995</v>
      </c>
      <c r="Z14" s="15">
        <f t="shared" si="17"/>
        <v>128.14250000000001</v>
      </c>
      <c r="AA14" s="15">
        <f t="shared" si="18"/>
        <v>11.32000441696027</v>
      </c>
      <c r="AB14" s="15">
        <f t="shared" si="19"/>
        <v>22.64000883392054</v>
      </c>
      <c r="AC14" s="15">
        <f t="shared" si="20"/>
        <v>40.740008833920541</v>
      </c>
      <c r="AE14" s="15">
        <v>25.18</v>
      </c>
      <c r="AF14" s="15">
        <v>8.8000000000000007</v>
      </c>
      <c r="AG14" s="15">
        <f t="shared" si="21"/>
        <v>12.59</v>
      </c>
      <c r="AH14" s="15">
        <f t="shared" si="22"/>
        <v>158.50809999999998</v>
      </c>
      <c r="AI14" s="15">
        <f t="shared" si="23"/>
        <v>77.440000000000012</v>
      </c>
      <c r="AJ14" s="15">
        <f t="shared" si="24"/>
        <v>235.94810000000001</v>
      </c>
      <c r="AK14" s="15">
        <f t="shared" si="25"/>
        <v>15.360602201736754</v>
      </c>
      <c r="AL14" s="15">
        <f t="shared" si="26"/>
        <v>30.721204403473507</v>
      </c>
      <c r="AM14" s="15">
        <f t="shared" si="27"/>
        <v>55.901204403473507</v>
      </c>
    </row>
    <row r="15" spans="1:39" x14ac:dyDescent="0.25">
      <c r="A15" s="14">
        <v>70.56</v>
      </c>
      <c r="B15" s="14">
        <v>15.66</v>
      </c>
      <c r="C15" s="15">
        <f t="shared" si="0"/>
        <v>35.28</v>
      </c>
      <c r="D15" s="15">
        <f t="shared" si="1"/>
        <v>1244.6784</v>
      </c>
      <c r="E15" s="15">
        <f t="shared" si="2"/>
        <v>245.23560000000001</v>
      </c>
      <c r="F15" s="15">
        <f t="shared" si="3"/>
        <v>1489.914</v>
      </c>
      <c r="G15" s="15">
        <f t="shared" si="4"/>
        <v>38.599404140478647</v>
      </c>
      <c r="H15" s="15">
        <f t="shared" si="5"/>
        <v>77.198808280957294</v>
      </c>
      <c r="I15" s="15">
        <f t="shared" si="6"/>
        <v>147.75880828095728</v>
      </c>
      <c r="K15" s="15">
        <v>47.09</v>
      </c>
      <c r="L15" s="15">
        <v>14.22</v>
      </c>
      <c r="M15" s="15">
        <f t="shared" si="7"/>
        <v>23.545000000000002</v>
      </c>
      <c r="N15" s="15">
        <f t="shared" si="8"/>
        <v>554.36702500000013</v>
      </c>
      <c r="O15" s="15">
        <f t="shared" si="9"/>
        <v>202.20840000000001</v>
      </c>
      <c r="P15" s="15">
        <f t="shared" si="10"/>
        <v>756.57542500000011</v>
      </c>
      <c r="Q15" s="15">
        <f t="shared" si="11"/>
        <v>27.505916181796238</v>
      </c>
      <c r="R15" s="15">
        <f t="shared" si="12"/>
        <v>55.011832363592475</v>
      </c>
      <c r="S15" s="15">
        <f t="shared" si="13"/>
        <v>102.10183236359248</v>
      </c>
      <c r="U15" s="15">
        <v>15.74</v>
      </c>
      <c r="V15" s="15">
        <v>5.71</v>
      </c>
      <c r="W15" s="15">
        <f t="shared" si="14"/>
        <v>7.87</v>
      </c>
      <c r="X15" s="15">
        <f t="shared" si="15"/>
        <v>61.936900000000001</v>
      </c>
      <c r="Y15" s="15">
        <f t="shared" si="16"/>
        <v>32.604100000000003</v>
      </c>
      <c r="Z15" s="15">
        <f t="shared" si="17"/>
        <v>94.540999999999997</v>
      </c>
      <c r="AA15" s="15">
        <f t="shared" si="18"/>
        <v>9.723219631377253</v>
      </c>
      <c r="AB15" s="15">
        <f t="shared" si="19"/>
        <v>19.446439262754506</v>
      </c>
      <c r="AC15" s="15">
        <f t="shared" si="20"/>
        <v>35.186439262754504</v>
      </c>
      <c r="AE15" s="15">
        <v>24.94</v>
      </c>
      <c r="AF15" s="15">
        <v>9.51</v>
      </c>
      <c r="AG15" s="15">
        <f t="shared" si="21"/>
        <v>12.47</v>
      </c>
      <c r="AH15" s="15">
        <f t="shared" si="22"/>
        <v>155.50090000000003</v>
      </c>
      <c r="AI15" s="15">
        <f t="shared" si="23"/>
        <v>90.440100000000001</v>
      </c>
      <c r="AJ15" s="15">
        <f t="shared" si="24"/>
        <v>245.94100000000003</v>
      </c>
      <c r="AK15" s="15">
        <f t="shared" si="25"/>
        <v>15.68250617726644</v>
      </c>
      <c r="AL15" s="15">
        <f t="shared" si="26"/>
        <v>31.36501235453288</v>
      </c>
      <c r="AM15" s="15">
        <f t="shared" si="27"/>
        <v>56.305012354532877</v>
      </c>
    </row>
    <row r="16" spans="1:39" x14ac:dyDescent="0.25">
      <c r="A16" s="14">
        <v>47.69</v>
      </c>
      <c r="B16" s="14">
        <v>14.19</v>
      </c>
      <c r="C16" s="15">
        <f t="shared" si="0"/>
        <v>23.844999999999999</v>
      </c>
      <c r="D16" s="15">
        <f t="shared" si="1"/>
        <v>568.584025</v>
      </c>
      <c r="E16" s="15">
        <f t="shared" si="2"/>
        <v>201.3561</v>
      </c>
      <c r="F16" s="15">
        <f t="shared" si="3"/>
        <v>769.94012499999997</v>
      </c>
      <c r="G16" s="15">
        <f t="shared" si="4"/>
        <v>27.747794957437609</v>
      </c>
      <c r="H16" s="15">
        <f t="shared" si="5"/>
        <v>55.495589914875218</v>
      </c>
      <c r="I16" s="15">
        <f t="shared" si="6"/>
        <v>103.18558991487521</v>
      </c>
      <c r="K16" s="15">
        <v>24.96</v>
      </c>
      <c r="L16" s="15">
        <v>7.28</v>
      </c>
      <c r="M16" s="15">
        <f t="shared" si="7"/>
        <v>12.48</v>
      </c>
      <c r="N16" s="15">
        <f t="shared" si="8"/>
        <v>155.75040000000001</v>
      </c>
      <c r="O16" s="15">
        <f t="shared" si="9"/>
        <v>52.998400000000004</v>
      </c>
      <c r="P16" s="15">
        <f t="shared" si="10"/>
        <v>208.74880000000002</v>
      </c>
      <c r="Q16" s="15">
        <f t="shared" si="11"/>
        <v>14.448141749027798</v>
      </c>
      <c r="R16" s="15">
        <f t="shared" si="12"/>
        <v>28.896283498055595</v>
      </c>
      <c r="S16" s="15">
        <f t="shared" si="13"/>
        <v>53.856283498055596</v>
      </c>
      <c r="U16" s="15">
        <v>39.54</v>
      </c>
      <c r="V16" s="15">
        <v>8.1999999999999993</v>
      </c>
      <c r="W16" s="15">
        <f t="shared" si="14"/>
        <v>19.77</v>
      </c>
      <c r="X16" s="15">
        <f t="shared" si="15"/>
        <v>390.85289999999998</v>
      </c>
      <c r="Y16" s="15">
        <f t="shared" si="16"/>
        <v>67.239999999999995</v>
      </c>
      <c r="Z16" s="15">
        <f t="shared" si="17"/>
        <v>458.09289999999999</v>
      </c>
      <c r="AA16" s="15">
        <f t="shared" si="18"/>
        <v>21.403104914941665</v>
      </c>
      <c r="AB16" s="15">
        <f t="shared" si="19"/>
        <v>42.806209829883329</v>
      </c>
      <c r="AC16" s="15">
        <f t="shared" si="20"/>
        <v>82.346209829883321</v>
      </c>
      <c r="AE16" s="15">
        <v>18.25</v>
      </c>
      <c r="AF16" s="15">
        <v>5.85</v>
      </c>
      <c r="AG16" s="15">
        <f t="shared" si="21"/>
        <v>9.125</v>
      </c>
      <c r="AH16" s="15">
        <f t="shared" si="22"/>
        <v>83.265625</v>
      </c>
      <c r="AI16" s="15">
        <f t="shared" si="23"/>
        <v>34.222499999999997</v>
      </c>
      <c r="AJ16" s="15">
        <f t="shared" si="24"/>
        <v>117.488125</v>
      </c>
      <c r="AK16" s="15">
        <f t="shared" si="25"/>
        <v>10.839193927594431</v>
      </c>
      <c r="AL16" s="15">
        <f t="shared" si="26"/>
        <v>21.678387855188863</v>
      </c>
      <c r="AM16" s="15">
        <f t="shared" si="27"/>
        <v>39.928387855188859</v>
      </c>
    </row>
    <row r="17" spans="1:39" x14ac:dyDescent="0.25">
      <c r="A17" s="14">
        <v>43.77</v>
      </c>
      <c r="B17" s="14">
        <v>12.3</v>
      </c>
      <c r="C17" s="15">
        <f t="shared" si="0"/>
        <v>21.885000000000002</v>
      </c>
      <c r="D17" s="15">
        <f t="shared" si="1"/>
        <v>478.95322500000009</v>
      </c>
      <c r="E17" s="15">
        <f t="shared" si="2"/>
        <v>151.29000000000002</v>
      </c>
      <c r="F17" s="15">
        <f t="shared" si="3"/>
        <v>630.24322500000017</v>
      </c>
      <c r="G17" s="15">
        <f t="shared" si="4"/>
        <v>25.104645486443346</v>
      </c>
      <c r="H17" s="15">
        <f t="shared" si="5"/>
        <v>50.209290972886691</v>
      </c>
      <c r="I17" s="15">
        <f t="shared" si="6"/>
        <v>93.979290972886702</v>
      </c>
      <c r="K17" s="15">
        <v>25.23</v>
      </c>
      <c r="L17" s="15">
        <v>7.36</v>
      </c>
      <c r="M17" s="15">
        <f t="shared" si="7"/>
        <v>12.615</v>
      </c>
      <c r="N17" s="15">
        <f t="shared" si="8"/>
        <v>159.13822500000001</v>
      </c>
      <c r="O17" s="15">
        <f t="shared" si="9"/>
        <v>54.169600000000003</v>
      </c>
      <c r="P17" s="15">
        <f t="shared" si="10"/>
        <v>213.30782500000001</v>
      </c>
      <c r="Q17" s="15">
        <f t="shared" si="11"/>
        <v>14.605061622601941</v>
      </c>
      <c r="R17" s="15">
        <f t="shared" si="12"/>
        <v>29.210123245203881</v>
      </c>
      <c r="S17" s="15">
        <f t="shared" si="13"/>
        <v>54.440123245203878</v>
      </c>
      <c r="U17" s="15">
        <v>14.16</v>
      </c>
      <c r="V17" s="15">
        <v>5</v>
      </c>
      <c r="W17" s="15">
        <f t="shared" si="14"/>
        <v>7.08</v>
      </c>
      <c r="X17" s="15">
        <f t="shared" si="15"/>
        <v>50.126400000000004</v>
      </c>
      <c r="Y17" s="15">
        <f t="shared" si="16"/>
        <v>25</v>
      </c>
      <c r="Z17" s="15">
        <f t="shared" si="17"/>
        <v>75.126400000000004</v>
      </c>
      <c r="AA17" s="15">
        <f t="shared" si="18"/>
        <v>8.6675486730678362</v>
      </c>
      <c r="AB17" s="15">
        <f t="shared" si="19"/>
        <v>17.335097346135672</v>
      </c>
      <c r="AC17" s="15">
        <f t="shared" si="20"/>
        <v>31.495097346135672</v>
      </c>
      <c r="AE17" s="15">
        <v>20.239999999999998</v>
      </c>
      <c r="AF17" s="15">
        <v>6.06</v>
      </c>
      <c r="AG17" s="15">
        <f t="shared" si="21"/>
        <v>10.119999999999999</v>
      </c>
      <c r="AH17" s="15">
        <f t="shared" si="22"/>
        <v>102.41439999999999</v>
      </c>
      <c r="AI17" s="15">
        <f t="shared" si="23"/>
        <v>36.723599999999998</v>
      </c>
      <c r="AJ17" s="15">
        <f t="shared" si="24"/>
        <v>139.13799999999998</v>
      </c>
      <c r="AK17" s="15">
        <f t="shared" si="25"/>
        <v>11.795677174287196</v>
      </c>
      <c r="AL17" s="15">
        <f t="shared" si="26"/>
        <v>23.591354348574392</v>
      </c>
      <c r="AM17" s="15">
        <f t="shared" si="27"/>
        <v>43.831354348574393</v>
      </c>
    </row>
    <row r="18" spans="1:39" x14ac:dyDescent="0.25">
      <c r="A18" s="14">
        <v>58.52</v>
      </c>
      <c r="B18" s="14">
        <v>9.14</v>
      </c>
      <c r="C18" s="15">
        <f t="shared" si="0"/>
        <v>29.26</v>
      </c>
      <c r="D18" s="15">
        <f t="shared" si="1"/>
        <v>856.14760000000012</v>
      </c>
      <c r="E18" s="15">
        <f t="shared" si="2"/>
        <v>83.539600000000007</v>
      </c>
      <c r="F18" s="15">
        <f t="shared" si="3"/>
        <v>939.68720000000008</v>
      </c>
      <c r="G18" s="15">
        <f t="shared" si="4"/>
        <v>30.654317803532997</v>
      </c>
      <c r="H18" s="15">
        <f t="shared" si="5"/>
        <v>61.308635607065995</v>
      </c>
      <c r="I18" s="15">
        <f t="shared" si="6"/>
        <v>119.82863560706599</v>
      </c>
      <c r="K18" s="15">
        <v>45.63</v>
      </c>
      <c r="L18" s="15">
        <v>18.23</v>
      </c>
      <c r="M18" s="15">
        <f t="shared" si="7"/>
        <v>22.815000000000001</v>
      </c>
      <c r="N18" s="15">
        <f t="shared" si="8"/>
        <v>520.52422500000011</v>
      </c>
      <c r="O18" s="15">
        <f t="shared" si="9"/>
        <v>332.3329</v>
      </c>
      <c r="P18" s="15">
        <f t="shared" si="10"/>
        <v>852.85712500000011</v>
      </c>
      <c r="Q18" s="15">
        <f t="shared" si="11"/>
        <v>29.20371765717509</v>
      </c>
      <c r="R18" s="15">
        <f t="shared" si="12"/>
        <v>58.407435314350181</v>
      </c>
      <c r="S18" s="15">
        <f t="shared" si="13"/>
        <v>104.03743531435018</v>
      </c>
      <c r="U18" s="15">
        <v>20.74</v>
      </c>
      <c r="V18" s="15">
        <v>7.08</v>
      </c>
      <c r="W18" s="15">
        <f t="shared" si="14"/>
        <v>10.37</v>
      </c>
      <c r="X18" s="15">
        <f t="shared" si="15"/>
        <v>107.53689999999999</v>
      </c>
      <c r="Y18" s="15">
        <f t="shared" si="16"/>
        <v>50.126400000000004</v>
      </c>
      <c r="Z18" s="15">
        <f t="shared" si="17"/>
        <v>157.66329999999999</v>
      </c>
      <c r="AA18" s="15">
        <f t="shared" si="18"/>
        <v>12.556404740211267</v>
      </c>
      <c r="AB18" s="15">
        <f t="shared" si="19"/>
        <v>25.112809480422534</v>
      </c>
      <c r="AC18" s="15">
        <f t="shared" si="20"/>
        <v>45.852809480422536</v>
      </c>
      <c r="AE18" s="15">
        <v>23.9</v>
      </c>
      <c r="AF18" s="15">
        <v>6.39</v>
      </c>
      <c r="AG18" s="15">
        <f t="shared" si="21"/>
        <v>11.95</v>
      </c>
      <c r="AH18" s="15">
        <f t="shared" si="22"/>
        <v>142.80249999999998</v>
      </c>
      <c r="AI18" s="15">
        <f t="shared" si="23"/>
        <v>40.832099999999997</v>
      </c>
      <c r="AJ18" s="15">
        <f t="shared" si="24"/>
        <v>183.63459999999998</v>
      </c>
      <c r="AK18" s="15">
        <f t="shared" si="25"/>
        <v>13.551184450076679</v>
      </c>
      <c r="AL18" s="15">
        <f t="shared" si="26"/>
        <v>27.102368900153358</v>
      </c>
      <c r="AM18" s="15">
        <f t="shared" si="27"/>
        <v>51.002368900153357</v>
      </c>
    </row>
    <row r="19" spans="1:39" x14ac:dyDescent="0.25">
      <c r="A19" s="14">
        <v>53.79</v>
      </c>
      <c r="B19" s="14">
        <v>14.62</v>
      </c>
      <c r="C19" s="15">
        <f t="shared" si="0"/>
        <v>26.895</v>
      </c>
      <c r="D19" s="15">
        <f t="shared" si="1"/>
        <v>723.34102499999995</v>
      </c>
      <c r="E19" s="15">
        <f t="shared" si="2"/>
        <v>213.74439999999998</v>
      </c>
      <c r="F19" s="15">
        <f t="shared" si="3"/>
        <v>937.08542499999999</v>
      </c>
      <c r="G19" s="15">
        <f t="shared" si="4"/>
        <v>30.611851054779422</v>
      </c>
      <c r="H19" s="15">
        <f t="shared" si="5"/>
        <v>61.223702109558843</v>
      </c>
      <c r="I19" s="15">
        <f t="shared" si="6"/>
        <v>115.01370210955884</v>
      </c>
      <c r="K19" s="15">
        <v>26.93</v>
      </c>
      <c r="L19" s="15">
        <v>9.5500000000000007</v>
      </c>
      <c r="M19" s="15">
        <f t="shared" si="7"/>
        <v>13.465</v>
      </c>
      <c r="N19" s="15">
        <f t="shared" si="8"/>
        <v>181.30622499999998</v>
      </c>
      <c r="O19" s="15">
        <f t="shared" si="9"/>
        <v>91.202500000000015</v>
      </c>
      <c r="P19" s="15">
        <f t="shared" si="10"/>
        <v>272.50872500000003</v>
      </c>
      <c r="Q19" s="15">
        <f t="shared" si="11"/>
        <v>16.507838289733758</v>
      </c>
      <c r="R19" s="15">
        <f t="shared" si="12"/>
        <v>33.015676579467517</v>
      </c>
      <c r="S19" s="15">
        <f t="shared" si="13"/>
        <v>59.945676579467516</v>
      </c>
      <c r="U19" s="15">
        <v>19.89</v>
      </c>
      <c r="V19" s="15">
        <v>8.23</v>
      </c>
      <c r="W19" s="15">
        <f t="shared" si="14"/>
        <v>9.9450000000000003</v>
      </c>
      <c r="X19" s="15">
        <f t="shared" si="15"/>
        <v>98.903025</v>
      </c>
      <c r="Y19" s="15">
        <f t="shared" si="16"/>
        <v>67.732900000000001</v>
      </c>
      <c r="Z19" s="15">
        <f t="shared" si="17"/>
        <v>166.63592499999999</v>
      </c>
      <c r="AA19" s="15">
        <f t="shared" si="18"/>
        <v>12.908753812820198</v>
      </c>
      <c r="AB19" s="15">
        <f t="shared" si="19"/>
        <v>25.817507625640395</v>
      </c>
      <c r="AC19" s="15">
        <f t="shared" si="20"/>
        <v>45.707507625640396</v>
      </c>
      <c r="AE19" s="15">
        <v>33.21</v>
      </c>
      <c r="AF19" s="15">
        <v>8.2799999999999994</v>
      </c>
      <c r="AG19" s="15">
        <f t="shared" si="21"/>
        <v>16.605</v>
      </c>
      <c r="AH19" s="15">
        <f t="shared" si="22"/>
        <v>275.72602499999999</v>
      </c>
      <c r="AI19" s="15">
        <f t="shared" si="23"/>
        <v>68.558399999999992</v>
      </c>
      <c r="AJ19" s="15">
        <f t="shared" si="24"/>
        <v>344.284425</v>
      </c>
      <c r="AK19" s="15">
        <f t="shared" si="25"/>
        <v>18.554902990853925</v>
      </c>
      <c r="AL19" s="15">
        <f t="shared" si="26"/>
        <v>37.109805981707851</v>
      </c>
      <c r="AM19" s="15">
        <f t="shared" si="27"/>
        <v>70.319805981707844</v>
      </c>
    </row>
    <row r="20" spans="1:39" x14ac:dyDescent="0.25">
      <c r="A20" s="14">
        <v>40.229999999999997</v>
      </c>
      <c r="B20" s="14">
        <v>12.43</v>
      </c>
      <c r="C20" s="15">
        <f t="shared" si="0"/>
        <v>20.114999999999998</v>
      </c>
      <c r="D20" s="15">
        <f t="shared" si="1"/>
        <v>404.61322499999994</v>
      </c>
      <c r="E20" s="15">
        <f t="shared" si="2"/>
        <v>154.50489999999999</v>
      </c>
      <c r="F20" s="15">
        <f t="shared" si="3"/>
        <v>559.11812499999996</v>
      </c>
      <c r="G20" s="15">
        <f t="shared" si="4"/>
        <v>23.645678780699022</v>
      </c>
      <c r="H20" s="15">
        <f t="shared" si="5"/>
        <v>47.291357561398044</v>
      </c>
      <c r="I20" s="15">
        <f t="shared" si="6"/>
        <v>87.521357561398048</v>
      </c>
      <c r="K20" s="15">
        <v>40.9</v>
      </c>
      <c r="L20" s="15">
        <v>17.22</v>
      </c>
      <c r="M20" s="15">
        <f t="shared" si="7"/>
        <v>20.45</v>
      </c>
      <c r="N20" s="15">
        <f t="shared" si="8"/>
        <v>418.20249999999999</v>
      </c>
      <c r="O20" s="15">
        <f t="shared" si="9"/>
        <v>296.52839999999998</v>
      </c>
      <c r="P20" s="15">
        <f t="shared" si="10"/>
        <v>714.73090000000002</v>
      </c>
      <c r="Q20" s="15">
        <f t="shared" si="11"/>
        <v>26.734451555997929</v>
      </c>
      <c r="R20" s="15">
        <f t="shared" si="12"/>
        <v>53.468903111995857</v>
      </c>
      <c r="S20" s="15">
        <f t="shared" si="13"/>
        <v>94.368903111995849</v>
      </c>
      <c r="U20" s="15">
        <v>24.65</v>
      </c>
      <c r="V20" s="15">
        <v>5.71</v>
      </c>
      <c r="W20" s="15">
        <f t="shared" si="14"/>
        <v>12.324999999999999</v>
      </c>
      <c r="X20" s="15">
        <f t="shared" si="15"/>
        <v>151.90562499999999</v>
      </c>
      <c r="Y20" s="15">
        <f t="shared" si="16"/>
        <v>32.604100000000003</v>
      </c>
      <c r="Z20" s="15">
        <f t="shared" si="17"/>
        <v>184.509725</v>
      </c>
      <c r="AA20" s="15">
        <f t="shared" si="18"/>
        <v>13.583435684685963</v>
      </c>
      <c r="AB20" s="15">
        <f t="shared" si="19"/>
        <v>27.166871369371925</v>
      </c>
      <c r="AC20" s="15">
        <f t="shared" si="20"/>
        <v>51.816871369371924</v>
      </c>
      <c r="AE20" s="15">
        <v>13.4</v>
      </c>
      <c r="AF20" s="15">
        <v>6.16</v>
      </c>
      <c r="AG20" s="15">
        <f t="shared" si="21"/>
        <v>6.7</v>
      </c>
      <c r="AH20" s="15">
        <f t="shared" si="22"/>
        <v>44.89</v>
      </c>
      <c r="AI20" s="15">
        <f t="shared" si="23"/>
        <v>37.945599999999999</v>
      </c>
      <c r="AJ20" s="15">
        <f t="shared" si="24"/>
        <v>82.835599999999999</v>
      </c>
      <c r="AK20" s="15">
        <f t="shared" si="25"/>
        <v>9.1014064847143263</v>
      </c>
      <c r="AL20" s="15">
        <f t="shared" si="26"/>
        <v>18.202812969428653</v>
      </c>
      <c r="AM20" s="15">
        <f t="shared" si="27"/>
        <v>31.602812969428655</v>
      </c>
    </row>
    <row r="21" spans="1:39" x14ac:dyDescent="0.25">
      <c r="D21" s="16"/>
      <c r="G21" s="16"/>
      <c r="I21" s="7">
        <f>AVERAGE(I3:I20)</f>
        <v>104.0859575646179</v>
      </c>
      <c r="K21" s="15">
        <v>49.75</v>
      </c>
      <c r="L21" s="15">
        <v>14.77</v>
      </c>
      <c r="M21" s="15">
        <f t="shared" si="7"/>
        <v>24.875</v>
      </c>
      <c r="N21" s="15">
        <f t="shared" si="8"/>
        <v>618.765625</v>
      </c>
      <c r="O21" s="15">
        <f t="shared" si="9"/>
        <v>218.15289999999999</v>
      </c>
      <c r="P21" s="15">
        <f t="shared" si="10"/>
        <v>836.91852500000005</v>
      </c>
      <c r="Q21" s="15">
        <f t="shared" si="11"/>
        <v>28.929544154721832</v>
      </c>
      <c r="R21" s="15">
        <f t="shared" si="12"/>
        <v>57.859088309443663</v>
      </c>
      <c r="S21" s="15">
        <f t="shared" si="13"/>
        <v>107.60908830944366</v>
      </c>
      <c r="U21" s="15">
        <v>17.61</v>
      </c>
      <c r="V21" s="15">
        <v>5.7</v>
      </c>
      <c r="W21" s="15">
        <f t="shared" si="14"/>
        <v>8.8049999999999997</v>
      </c>
      <c r="X21" s="15">
        <f t="shared" si="15"/>
        <v>77.528025</v>
      </c>
      <c r="Y21" s="15">
        <f t="shared" si="16"/>
        <v>32.49</v>
      </c>
      <c r="Z21" s="15">
        <f t="shared" si="17"/>
        <v>110.01802499999999</v>
      </c>
      <c r="AA21" s="15">
        <f t="shared" si="18"/>
        <v>10.488947754660616</v>
      </c>
      <c r="AB21" s="15">
        <f t="shared" si="19"/>
        <v>20.977895509321232</v>
      </c>
      <c r="AC21" s="15">
        <f t="shared" si="20"/>
        <v>38.587895509321228</v>
      </c>
      <c r="AE21" s="15">
        <v>29.18</v>
      </c>
      <c r="AF21" s="15">
        <v>7.54</v>
      </c>
      <c r="AG21" s="15">
        <f t="shared" si="21"/>
        <v>14.59</v>
      </c>
      <c r="AH21" s="15">
        <f t="shared" si="22"/>
        <v>212.8681</v>
      </c>
      <c r="AI21" s="15">
        <f t="shared" si="23"/>
        <v>56.851599999999998</v>
      </c>
      <c r="AJ21" s="15">
        <f t="shared" si="24"/>
        <v>269.71969999999999</v>
      </c>
      <c r="AK21" s="15">
        <f t="shared" si="25"/>
        <v>16.423145252965401</v>
      </c>
      <c r="AL21" s="15">
        <f t="shared" si="26"/>
        <v>32.846290505930803</v>
      </c>
      <c r="AM21" s="15">
        <f t="shared" si="27"/>
        <v>62.026290505930803</v>
      </c>
    </row>
    <row r="22" spans="1:39" x14ac:dyDescent="0.25">
      <c r="D22" s="16"/>
      <c r="I22" s="7">
        <f>STDEV(I3:I20)</f>
        <v>30.216080121974588</v>
      </c>
      <c r="K22" s="15">
        <v>24.72</v>
      </c>
      <c r="L22" s="15">
        <v>7.7</v>
      </c>
      <c r="M22" s="15">
        <f t="shared" si="7"/>
        <v>12.36</v>
      </c>
      <c r="N22" s="15">
        <f t="shared" si="8"/>
        <v>152.7696</v>
      </c>
      <c r="O22" s="15">
        <f t="shared" si="9"/>
        <v>59.290000000000006</v>
      </c>
      <c r="P22" s="15">
        <f t="shared" si="10"/>
        <v>212.05959999999999</v>
      </c>
      <c r="Q22" s="15">
        <f t="shared" si="11"/>
        <v>14.562266307137772</v>
      </c>
      <c r="R22" s="15">
        <f t="shared" si="12"/>
        <v>29.124532614275545</v>
      </c>
      <c r="S22" s="15">
        <f t="shared" si="13"/>
        <v>53.844532614275543</v>
      </c>
      <c r="U22" s="15">
        <v>35.49</v>
      </c>
      <c r="V22" s="15">
        <v>11.1</v>
      </c>
      <c r="W22" s="15">
        <f t="shared" si="14"/>
        <v>17.745000000000001</v>
      </c>
      <c r="X22" s="15">
        <f t="shared" si="15"/>
        <v>314.88502500000004</v>
      </c>
      <c r="Y22" s="15">
        <f t="shared" si="16"/>
        <v>123.21</v>
      </c>
      <c r="Z22" s="15">
        <f t="shared" si="17"/>
        <v>438.09502500000002</v>
      </c>
      <c r="AA22" s="15">
        <f t="shared" si="18"/>
        <v>20.930719648401965</v>
      </c>
      <c r="AB22" s="15">
        <f t="shared" si="19"/>
        <v>41.86143929680393</v>
      </c>
      <c r="AC22" s="15">
        <f t="shared" si="20"/>
        <v>77.351439296803932</v>
      </c>
      <c r="AE22" s="15">
        <v>19.649999999999999</v>
      </c>
      <c r="AF22" s="15">
        <v>9.39</v>
      </c>
      <c r="AG22" s="15">
        <f t="shared" si="21"/>
        <v>9.8249999999999993</v>
      </c>
      <c r="AH22" s="15">
        <f t="shared" si="22"/>
        <v>96.530624999999986</v>
      </c>
      <c r="AI22" s="15">
        <f t="shared" si="23"/>
        <v>88.172100000000015</v>
      </c>
      <c r="AJ22" s="15">
        <f t="shared" si="24"/>
        <v>184.70272499999999</v>
      </c>
      <c r="AK22" s="15">
        <f t="shared" si="25"/>
        <v>13.59053806881832</v>
      </c>
      <c r="AL22" s="15">
        <f t="shared" si="26"/>
        <v>27.181076137636641</v>
      </c>
      <c r="AM22" s="15">
        <f t="shared" si="27"/>
        <v>46.831076137636643</v>
      </c>
    </row>
    <row r="23" spans="1:39" x14ac:dyDescent="0.25">
      <c r="E23" s="16"/>
      <c r="F23" s="16"/>
      <c r="G23" s="16"/>
      <c r="H23" s="16"/>
      <c r="J23" s="16"/>
      <c r="K23" s="15">
        <v>49.79</v>
      </c>
      <c r="L23" s="15">
        <v>11.03</v>
      </c>
      <c r="M23" s="15">
        <f t="shared" si="7"/>
        <v>24.895</v>
      </c>
      <c r="N23" s="15">
        <f t="shared" si="8"/>
        <v>619.76102500000002</v>
      </c>
      <c r="O23" s="15">
        <f t="shared" si="9"/>
        <v>121.66089999999998</v>
      </c>
      <c r="P23" s="15">
        <f t="shared" si="10"/>
        <v>741.42192499999999</v>
      </c>
      <c r="Q23" s="15">
        <f t="shared" si="11"/>
        <v>27.229063975832883</v>
      </c>
      <c r="R23" s="15">
        <f t="shared" si="12"/>
        <v>54.458127951665766</v>
      </c>
      <c r="S23" s="15">
        <f t="shared" si="13"/>
        <v>104.24812795166577</v>
      </c>
      <c r="U23" s="15">
        <v>20.05</v>
      </c>
      <c r="V23" s="15">
        <v>4.92</v>
      </c>
      <c r="W23" s="15">
        <f t="shared" si="14"/>
        <v>10.025</v>
      </c>
      <c r="X23" s="15">
        <f t="shared" si="15"/>
        <v>100.50062500000001</v>
      </c>
      <c r="Y23" s="15">
        <f t="shared" si="16"/>
        <v>24.206399999999999</v>
      </c>
      <c r="Z23" s="15">
        <f t="shared" si="17"/>
        <v>124.70702500000002</v>
      </c>
      <c r="AA23" s="15">
        <f t="shared" si="18"/>
        <v>11.167229960916897</v>
      </c>
      <c r="AB23" s="15">
        <f t="shared" si="19"/>
        <v>22.334459921833794</v>
      </c>
      <c r="AC23" s="15">
        <f t="shared" si="20"/>
        <v>42.384459921833795</v>
      </c>
      <c r="AE23" s="15">
        <v>24.43</v>
      </c>
      <c r="AF23" s="15">
        <v>7.38</v>
      </c>
      <c r="AG23" s="15">
        <f t="shared" si="21"/>
        <v>12.215</v>
      </c>
      <c r="AH23" s="15">
        <f t="shared" si="22"/>
        <v>149.20622499999999</v>
      </c>
      <c r="AI23" s="15">
        <f t="shared" si="23"/>
        <v>54.464399999999998</v>
      </c>
      <c r="AJ23" s="15">
        <f t="shared" si="24"/>
        <v>203.67062499999997</v>
      </c>
      <c r="AK23" s="15">
        <f t="shared" si="25"/>
        <v>14.271321767797122</v>
      </c>
      <c r="AL23" s="15">
        <f t="shared" si="26"/>
        <v>28.542643535594244</v>
      </c>
      <c r="AM23" s="15">
        <f t="shared" si="27"/>
        <v>52.972643535594244</v>
      </c>
    </row>
    <row r="24" spans="1:39" x14ac:dyDescent="0.25">
      <c r="J24" s="16"/>
      <c r="K24" s="15">
        <v>41.07</v>
      </c>
      <c r="L24" s="15">
        <v>16.04</v>
      </c>
      <c r="M24" s="15">
        <f t="shared" si="7"/>
        <v>20.535</v>
      </c>
      <c r="N24" s="15">
        <f t="shared" si="8"/>
        <v>421.68622499999998</v>
      </c>
      <c r="O24" s="15">
        <f t="shared" si="9"/>
        <v>257.28159999999997</v>
      </c>
      <c r="P24" s="15">
        <f t="shared" si="10"/>
        <v>678.96782499999995</v>
      </c>
      <c r="Q24" s="15">
        <f t="shared" si="11"/>
        <v>26.05701105268983</v>
      </c>
      <c r="R24" s="15">
        <f t="shared" si="12"/>
        <v>52.114022105379661</v>
      </c>
      <c r="S24" s="15">
        <f t="shared" si="13"/>
        <v>93.184022105379654</v>
      </c>
      <c r="U24" s="15">
        <v>25.66</v>
      </c>
      <c r="V24" s="15">
        <v>9.7899999999999991</v>
      </c>
      <c r="W24" s="15">
        <f t="shared" si="14"/>
        <v>12.83</v>
      </c>
      <c r="X24" s="15">
        <f t="shared" si="15"/>
        <v>164.60890000000001</v>
      </c>
      <c r="Y24" s="15">
        <f t="shared" si="16"/>
        <v>95.844099999999983</v>
      </c>
      <c r="Z24" s="15">
        <f t="shared" si="17"/>
        <v>260.45299999999997</v>
      </c>
      <c r="AA24" s="15">
        <f t="shared" si="18"/>
        <v>16.138556317093546</v>
      </c>
      <c r="AB24" s="15">
        <f t="shared" si="19"/>
        <v>32.277112634187091</v>
      </c>
      <c r="AC24" s="15">
        <f t="shared" si="20"/>
        <v>57.937112634187088</v>
      </c>
      <c r="AE24" s="15">
        <v>21.94</v>
      </c>
      <c r="AF24" s="15">
        <v>6.58</v>
      </c>
      <c r="AG24" s="15">
        <f t="shared" si="21"/>
        <v>10.97</v>
      </c>
      <c r="AH24" s="15">
        <f t="shared" si="22"/>
        <v>120.34090000000002</v>
      </c>
      <c r="AI24" s="15">
        <f t="shared" si="23"/>
        <v>43.296399999999998</v>
      </c>
      <c r="AJ24" s="15">
        <f t="shared" si="24"/>
        <v>163.63730000000001</v>
      </c>
      <c r="AK24" s="15">
        <f t="shared" si="25"/>
        <v>12.792079580740577</v>
      </c>
      <c r="AL24" s="15">
        <f t="shared" si="26"/>
        <v>25.584159161481153</v>
      </c>
      <c r="AM24" s="15">
        <f t="shared" si="27"/>
        <v>47.524159161481151</v>
      </c>
    </row>
    <row r="25" spans="1:39" x14ac:dyDescent="0.25">
      <c r="J25" s="16"/>
      <c r="S25" s="9">
        <f>AVERAGE(S3:S24)</f>
        <v>74.499946672802551</v>
      </c>
      <c r="T25" s="16"/>
      <c r="U25" s="15">
        <v>22.49</v>
      </c>
      <c r="V25" s="15">
        <v>9.39</v>
      </c>
      <c r="W25" s="15">
        <f t="shared" si="14"/>
        <v>11.244999999999999</v>
      </c>
      <c r="X25" s="15">
        <f t="shared" si="15"/>
        <v>126.45002499999998</v>
      </c>
      <c r="Y25" s="15">
        <f t="shared" si="16"/>
        <v>88.172100000000015</v>
      </c>
      <c r="Z25" s="15">
        <f t="shared" si="17"/>
        <v>214.62212499999998</v>
      </c>
      <c r="AA25" s="15">
        <f t="shared" si="18"/>
        <v>14.649987201359597</v>
      </c>
      <c r="AB25" s="15">
        <f t="shared" si="19"/>
        <v>29.299974402719194</v>
      </c>
      <c r="AC25" s="15">
        <f t="shared" si="20"/>
        <v>51.789974402719196</v>
      </c>
      <c r="AE25" s="15">
        <v>21.96</v>
      </c>
      <c r="AF25" s="15">
        <v>8.57</v>
      </c>
      <c r="AG25" s="15">
        <f t="shared" si="21"/>
        <v>10.98</v>
      </c>
      <c r="AH25" s="15">
        <f t="shared" si="22"/>
        <v>120.56040000000002</v>
      </c>
      <c r="AI25" s="15">
        <f t="shared" si="23"/>
        <v>73.444900000000004</v>
      </c>
      <c r="AJ25" s="15">
        <f t="shared" si="24"/>
        <v>194.00530000000003</v>
      </c>
      <c r="AK25" s="15">
        <f t="shared" si="25"/>
        <v>13.928578534796722</v>
      </c>
      <c r="AL25" s="15">
        <f t="shared" si="26"/>
        <v>27.857157069593445</v>
      </c>
      <c r="AM25" s="15">
        <f t="shared" si="27"/>
        <v>49.817157069593449</v>
      </c>
    </row>
    <row r="26" spans="1:39" x14ac:dyDescent="0.25">
      <c r="S26" s="9">
        <f>STDEV(S3:S24)</f>
        <v>19.566292594650797</v>
      </c>
      <c r="T26" s="16"/>
      <c r="U26" s="15">
        <v>24.5</v>
      </c>
      <c r="V26" s="15">
        <v>8.84</v>
      </c>
      <c r="W26" s="15">
        <f t="shared" si="14"/>
        <v>12.25</v>
      </c>
      <c r="X26" s="15">
        <f t="shared" si="15"/>
        <v>150.0625</v>
      </c>
      <c r="Y26" s="15">
        <f t="shared" si="16"/>
        <v>78.145600000000002</v>
      </c>
      <c r="Z26" s="15">
        <f t="shared" si="17"/>
        <v>228.2081</v>
      </c>
      <c r="AA26" s="15">
        <f t="shared" si="18"/>
        <v>15.106558178486587</v>
      </c>
      <c r="AB26" s="15">
        <f t="shared" si="19"/>
        <v>30.213116356973174</v>
      </c>
      <c r="AC26" s="15">
        <f t="shared" si="20"/>
        <v>54.713116356973174</v>
      </c>
      <c r="AE26" s="15">
        <v>28.14</v>
      </c>
      <c r="AF26" s="15">
        <v>6.41</v>
      </c>
      <c r="AG26" s="15">
        <f t="shared" si="21"/>
        <v>14.07</v>
      </c>
      <c r="AH26" s="15">
        <f t="shared" si="22"/>
        <v>197.9649</v>
      </c>
      <c r="AI26" s="15">
        <f t="shared" si="23"/>
        <v>41.088100000000004</v>
      </c>
      <c r="AJ26" s="15">
        <f t="shared" si="24"/>
        <v>239.053</v>
      </c>
      <c r="AK26" s="15">
        <f t="shared" si="25"/>
        <v>15.461338881222416</v>
      </c>
      <c r="AL26" s="15">
        <f t="shared" si="26"/>
        <v>30.922677762444831</v>
      </c>
      <c r="AM26" s="15">
        <f t="shared" si="27"/>
        <v>59.062677762444835</v>
      </c>
    </row>
    <row r="27" spans="1:39" x14ac:dyDescent="0.25">
      <c r="T27" s="16"/>
      <c r="U27" s="15">
        <v>20.86</v>
      </c>
      <c r="V27" s="15">
        <v>8.66</v>
      </c>
      <c r="W27" s="15">
        <f t="shared" si="14"/>
        <v>10.43</v>
      </c>
      <c r="X27" s="15">
        <f t="shared" si="15"/>
        <v>108.78489999999999</v>
      </c>
      <c r="Y27" s="15">
        <f t="shared" si="16"/>
        <v>74.995599999999996</v>
      </c>
      <c r="Z27" s="15">
        <f t="shared" si="17"/>
        <v>183.78049999999999</v>
      </c>
      <c r="AA27" s="15">
        <f t="shared" si="18"/>
        <v>13.556566674493951</v>
      </c>
      <c r="AB27" s="15">
        <f t="shared" si="19"/>
        <v>27.113133348987901</v>
      </c>
      <c r="AC27" s="15">
        <f t="shared" si="20"/>
        <v>47.973133348987901</v>
      </c>
      <c r="AE27" s="15">
        <v>31.69</v>
      </c>
      <c r="AF27" s="15">
        <v>9.8800000000000008</v>
      </c>
      <c r="AG27" s="15">
        <f t="shared" si="21"/>
        <v>15.845000000000001</v>
      </c>
      <c r="AH27" s="15">
        <f t="shared" si="22"/>
        <v>251.06402500000002</v>
      </c>
      <c r="AI27" s="15">
        <f t="shared" si="23"/>
        <v>97.614400000000018</v>
      </c>
      <c r="AJ27" s="15">
        <f t="shared" si="24"/>
        <v>348.67842500000006</v>
      </c>
      <c r="AK27" s="15">
        <f t="shared" si="25"/>
        <v>18.672932951199716</v>
      </c>
      <c r="AL27" s="15">
        <f t="shared" si="26"/>
        <v>37.345865902399431</v>
      </c>
      <c r="AM27" s="15">
        <f t="shared" si="27"/>
        <v>69.035865902399436</v>
      </c>
    </row>
    <row r="28" spans="1:39" x14ac:dyDescent="0.25">
      <c r="X28" s="16"/>
      <c r="Y28" s="16"/>
      <c r="Z28" s="16"/>
      <c r="AA28" s="16"/>
      <c r="AC28" s="10">
        <f>AVERAGE(AC3:AC27)</f>
        <v>50.769096273285811</v>
      </c>
      <c r="AE28" s="15">
        <v>26.18</v>
      </c>
      <c r="AF28" s="15">
        <v>10.25</v>
      </c>
      <c r="AG28" s="15">
        <f t="shared" si="21"/>
        <v>13.09</v>
      </c>
      <c r="AH28" s="15">
        <f t="shared" si="22"/>
        <v>171.34809999999999</v>
      </c>
      <c r="AI28" s="15">
        <f t="shared" si="23"/>
        <v>105.0625</v>
      </c>
      <c r="AJ28" s="15">
        <f t="shared" si="24"/>
        <v>276.41059999999999</v>
      </c>
      <c r="AK28" s="15">
        <f t="shared" si="25"/>
        <v>16.62560074102587</v>
      </c>
      <c r="AL28" s="15">
        <f t="shared" si="26"/>
        <v>33.251201482051741</v>
      </c>
      <c r="AM28" s="15">
        <f t="shared" si="27"/>
        <v>59.43120148205174</v>
      </c>
    </row>
    <row r="29" spans="1:39" x14ac:dyDescent="0.25">
      <c r="X29" s="16"/>
      <c r="Y29" s="16"/>
      <c r="Z29" s="16"/>
      <c r="AA29" s="16"/>
      <c r="AC29" s="10">
        <f>STDEV(AC3:AC27)</f>
        <v>14.876389059150736</v>
      </c>
      <c r="AE29" s="15">
        <v>14.24</v>
      </c>
      <c r="AF29" s="15">
        <v>7.38</v>
      </c>
      <c r="AG29" s="15">
        <f t="shared" si="21"/>
        <v>7.12</v>
      </c>
      <c r="AH29" s="15">
        <f t="shared" si="22"/>
        <v>50.694400000000002</v>
      </c>
      <c r="AI29" s="15">
        <f t="shared" si="23"/>
        <v>54.464399999999998</v>
      </c>
      <c r="AJ29" s="15">
        <f t="shared" si="24"/>
        <v>105.1588</v>
      </c>
      <c r="AK29" s="15">
        <f t="shared" si="25"/>
        <v>10.254696485025775</v>
      </c>
      <c r="AL29" s="15">
        <f t="shared" si="26"/>
        <v>20.50939297005155</v>
      </c>
      <c r="AM29" s="15">
        <f t="shared" si="27"/>
        <v>34.749392970051552</v>
      </c>
    </row>
    <row r="30" spans="1:39" x14ac:dyDescent="0.25">
      <c r="AE30" s="15">
        <v>34.549999999999997</v>
      </c>
      <c r="AF30" s="15">
        <v>9.93</v>
      </c>
      <c r="AG30" s="15">
        <f t="shared" si="21"/>
        <v>17.274999999999999</v>
      </c>
      <c r="AH30" s="15">
        <f t="shared" si="22"/>
        <v>298.42562499999997</v>
      </c>
      <c r="AI30" s="15">
        <f t="shared" si="23"/>
        <v>98.604900000000001</v>
      </c>
      <c r="AJ30" s="15">
        <f t="shared" si="24"/>
        <v>397.03052499999995</v>
      </c>
      <c r="AK30" s="15">
        <f t="shared" si="25"/>
        <v>19.925624833364697</v>
      </c>
      <c r="AL30" s="15">
        <f t="shared" si="26"/>
        <v>39.851249666729395</v>
      </c>
      <c r="AM30" s="15">
        <f t="shared" si="27"/>
        <v>74.401249666729399</v>
      </c>
    </row>
    <row r="31" spans="1:39" x14ac:dyDescent="0.25">
      <c r="AE31" s="15">
        <v>29.24</v>
      </c>
      <c r="AF31" s="15">
        <v>12.2</v>
      </c>
      <c r="AG31" s="15">
        <f t="shared" si="21"/>
        <v>14.62</v>
      </c>
      <c r="AH31" s="15">
        <f t="shared" si="22"/>
        <v>213.74439999999998</v>
      </c>
      <c r="AI31" s="15">
        <f t="shared" si="23"/>
        <v>148.83999999999997</v>
      </c>
      <c r="AJ31" s="15">
        <f t="shared" si="24"/>
        <v>362.58439999999996</v>
      </c>
      <c r="AK31" s="15">
        <f t="shared" si="25"/>
        <v>19.041649088248633</v>
      </c>
      <c r="AL31" s="15">
        <f t="shared" si="26"/>
        <v>38.083298176497266</v>
      </c>
      <c r="AM31" s="15">
        <f t="shared" si="27"/>
        <v>67.323298176497261</v>
      </c>
    </row>
    <row r="32" spans="1:39" x14ac:dyDescent="0.25">
      <c r="AE32" s="15">
        <v>23.18</v>
      </c>
      <c r="AF32" s="15">
        <v>8.3000000000000007</v>
      </c>
      <c r="AG32" s="15">
        <f t="shared" si="21"/>
        <v>11.59</v>
      </c>
      <c r="AH32" s="15">
        <f t="shared" si="22"/>
        <v>134.32810000000001</v>
      </c>
      <c r="AI32" s="15">
        <f t="shared" si="23"/>
        <v>68.890000000000015</v>
      </c>
      <c r="AJ32" s="15">
        <f t="shared" si="24"/>
        <v>203.21810000000002</v>
      </c>
      <c r="AK32" s="15">
        <f t="shared" si="25"/>
        <v>14.255458603636715</v>
      </c>
      <c r="AL32" s="15">
        <f t="shared" si="26"/>
        <v>28.51091720727343</v>
      </c>
      <c r="AM32" s="15">
        <f t="shared" si="27"/>
        <v>51.690917207273429</v>
      </c>
    </row>
    <row r="33" spans="31:39" x14ac:dyDescent="0.25">
      <c r="AE33" s="15">
        <v>35.5</v>
      </c>
      <c r="AF33" s="15">
        <v>11.28</v>
      </c>
      <c r="AG33" s="15">
        <f t="shared" si="21"/>
        <v>17.75</v>
      </c>
      <c r="AH33" s="15">
        <f t="shared" si="22"/>
        <v>315.0625</v>
      </c>
      <c r="AI33" s="15">
        <f t="shared" si="23"/>
        <v>127.23839999999998</v>
      </c>
      <c r="AJ33" s="15">
        <f t="shared" si="24"/>
        <v>442.30089999999996</v>
      </c>
      <c r="AK33" s="15">
        <f t="shared" si="25"/>
        <v>21.030951000846347</v>
      </c>
      <c r="AL33" s="15">
        <f t="shared" si="26"/>
        <v>42.061902001692694</v>
      </c>
      <c r="AM33" s="15">
        <f t="shared" si="27"/>
        <v>77.561902001692687</v>
      </c>
    </row>
    <row r="34" spans="31:39" x14ac:dyDescent="0.25">
      <c r="AE34" s="15">
        <v>35.200000000000003</v>
      </c>
      <c r="AF34" s="15">
        <v>11.83</v>
      </c>
      <c r="AG34" s="15">
        <f t="shared" si="21"/>
        <v>17.600000000000001</v>
      </c>
      <c r="AH34" s="15">
        <f t="shared" si="22"/>
        <v>309.76000000000005</v>
      </c>
      <c r="AI34" s="15">
        <f t="shared" si="23"/>
        <v>139.94890000000001</v>
      </c>
      <c r="AJ34" s="15">
        <f t="shared" si="24"/>
        <v>449.70890000000009</v>
      </c>
      <c r="AK34" s="15">
        <f t="shared" si="25"/>
        <v>21.20634103281375</v>
      </c>
      <c r="AL34" s="15">
        <f t="shared" si="26"/>
        <v>42.4126820656275</v>
      </c>
      <c r="AM34" s="15">
        <f t="shared" si="27"/>
        <v>77.612682065627496</v>
      </c>
    </row>
    <row r="35" spans="31:39" x14ac:dyDescent="0.25">
      <c r="AE35" s="15">
        <v>22.3</v>
      </c>
      <c r="AF35" s="15">
        <v>8.01</v>
      </c>
      <c r="AG35" s="15">
        <f t="shared" si="21"/>
        <v>11.15</v>
      </c>
      <c r="AH35" s="15">
        <f t="shared" si="22"/>
        <v>124.32250000000001</v>
      </c>
      <c r="AI35" s="15">
        <f t="shared" si="23"/>
        <v>64.1601</v>
      </c>
      <c r="AJ35" s="15">
        <f t="shared" si="24"/>
        <v>188.48259999999999</v>
      </c>
      <c r="AK35" s="15">
        <f t="shared" si="25"/>
        <v>13.728896532496703</v>
      </c>
      <c r="AL35" s="15">
        <f t="shared" si="26"/>
        <v>27.457793064993407</v>
      </c>
      <c r="AM35" s="15">
        <f t="shared" si="27"/>
        <v>49.757793064993407</v>
      </c>
    </row>
    <row r="36" spans="31:39" x14ac:dyDescent="0.25">
      <c r="AE36" s="15">
        <v>32.26</v>
      </c>
      <c r="AF36" s="15">
        <v>9.6300000000000008</v>
      </c>
      <c r="AG36" s="15">
        <f t="shared" si="21"/>
        <v>16.13</v>
      </c>
      <c r="AH36" s="15">
        <f t="shared" si="22"/>
        <v>260.17689999999999</v>
      </c>
      <c r="AI36" s="15">
        <f t="shared" si="23"/>
        <v>92.73690000000002</v>
      </c>
      <c r="AJ36" s="15">
        <f t="shared" si="24"/>
        <v>352.91380000000004</v>
      </c>
      <c r="AK36" s="15">
        <f t="shared" si="25"/>
        <v>18.786000106462261</v>
      </c>
      <c r="AL36" s="15">
        <f t="shared" si="26"/>
        <v>37.572000212924522</v>
      </c>
      <c r="AM36" s="15">
        <f t="shared" si="27"/>
        <v>69.832000212924527</v>
      </c>
    </row>
    <row r="37" spans="31:39" x14ac:dyDescent="0.25">
      <c r="AE37" s="15">
        <v>39.799999999999997</v>
      </c>
      <c r="AF37" s="15">
        <v>9.9700000000000006</v>
      </c>
      <c r="AG37" s="15">
        <f t="shared" si="21"/>
        <v>19.899999999999999</v>
      </c>
      <c r="AH37" s="15">
        <f t="shared" si="22"/>
        <v>396.00999999999993</v>
      </c>
      <c r="AI37" s="15">
        <f t="shared" si="23"/>
        <v>99.400900000000007</v>
      </c>
      <c r="AJ37" s="15">
        <f t="shared" si="24"/>
        <v>495.41089999999997</v>
      </c>
      <c r="AK37" s="15">
        <f t="shared" si="25"/>
        <v>22.257827836516302</v>
      </c>
      <c r="AL37" s="15">
        <f t="shared" si="26"/>
        <v>44.515655673032605</v>
      </c>
      <c r="AM37" s="15">
        <f t="shared" si="27"/>
        <v>84.315655673032609</v>
      </c>
    </row>
    <row r="38" spans="31:39" x14ac:dyDescent="0.25">
      <c r="AH38" s="16"/>
      <c r="AM38" s="34">
        <f>AVERAGE(AM3:AM37)</f>
        <v>56.253292697588485</v>
      </c>
    </row>
    <row r="39" spans="31:39" x14ac:dyDescent="0.25">
      <c r="AH39" s="16"/>
      <c r="AM39" s="34">
        <f>STDEV(AM3:AM37)</f>
        <v>12.5555028191618</v>
      </c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U_TCSA</vt:lpstr>
      <vt:lpstr>ADU TCS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i</dc:creator>
  <cp:lastModifiedBy>yonatan</cp:lastModifiedBy>
  <dcterms:created xsi:type="dcterms:W3CDTF">2015-03-10T16:37:19Z</dcterms:created>
  <dcterms:modified xsi:type="dcterms:W3CDTF">2019-03-14T12:00:11Z</dcterms:modified>
</cp:coreProperties>
</file>